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915"/>
  <workbookPr autoCompressPictures="0"/>
  <bookViews>
    <workbookView xWindow="0" yWindow="0" windowWidth="28740" windowHeight="15940"/>
  </bookViews>
  <sheets>
    <sheet name="1. Calculations" sheetId="1" r:id="rId1"/>
    <sheet name="2. Calculations" sheetId="14" r:id="rId2"/>
    <sheet name="3. Calculations" sheetId="6" r:id="rId3"/>
    <sheet name="4. Calculations" sheetId="7" r:id="rId4"/>
    <sheet name="5. Calculations" sheetId="4" r:id="rId5"/>
    <sheet name="6. Calculations" sheetId="9" r:id="rId6"/>
    <sheet name="7. Calculations" sheetId="12" r:id="rId7"/>
    <sheet name="8. Calculations" sheetId="11" r:id="rId8"/>
    <sheet name="Summary" sheetId="13" r:id="rId9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4" i="1" l="1"/>
  <c r="G14" i="1"/>
  <c r="I14" i="1"/>
  <c r="I32" i="1"/>
  <c r="H14" i="1"/>
  <c r="H32" i="1"/>
  <c r="G32" i="1"/>
  <c r="B35" i="1"/>
  <c r="J14" i="1"/>
  <c r="J32" i="1"/>
  <c r="M34" i="1"/>
  <c r="L14" i="1"/>
  <c r="O14" i="1"/>
  <c r="N14" i="1"/>
  <c r="M14" i="1"/>
  <c r="G10" i="12"/>
  <c r="I10" i="12"/>
  <c r="I19" i="12"/>
  <c r="H10" i="12"/>
  <c r="H19" i="12"/>
  <c r="G19" i="12"/>
  <c r="B22" i="12"/>
  <c r="J10" i="12"/>
  <c r="J19" i="12"/>
  <c r="M21" i="12"/>
  <c r="L10" i="12"/>
  <c r="O10" i="12"/>
  <c r="N10" i="12"/>
  <c r="M10" i="12"/>
  <c r="F5" i="4"/>
  <c r="G5" i="4"/>
  <c r="I5" i="4"/>
  <c r="I15" i="4"/>
  <c r="H5" i="4"/>
  <c r="H15" i="4"/>
  <c r="G15" i="4"/>
  <c r="B18" i="4"/>
  <c r="J5" i="4"/>
  <c r="J15" i="4"/>
  <c r="M17" i="4"/>
  <c r="L5" i="4"/>
  <c r="O5" i="4"/>
  <c r="N5" i="4"/>
  <c r="M5" i="4"/>
  <c r="G9" i="12"/>
  <c r="I9" i="12"/>
  <c r="H9" i="12"/>
  <c r="J9" i="12"/>
  <c r="B19" i="12"/>
  <c r="B20" i="12"/>
  <c r="L9" i="12"/>
  <c r="O9" i="12"/>
  <c r="N9" i="12"/>
  <c r="M9" i="12"/>
  <c r="F13" i="11"/>
  <c r="G13" i="11"/>
  <c r="I13" i="11"/>
  <c r="I29" i="11"/>
  <c r="H13" i="11"/>
  <c r="H29" i="11"/>
  <c r="G29" i="11"/>
  <c r="B32" i="11"/>
  <c r="J13" i="11"/>
  <c r="J29" i="11"/>
  <c r="M31" i="11"/>
  <c r="L13" i="11"/>
  <c r="O13" i="11"/>
  <c r="N13" i="11"/>
  <c r="M13" i="11"/>
  <c r="F17" i="1"/>
  <c r="G17" i="1"/>
  <c r="I17" i="1"/>
  <c r="H17" i="1"/>
  <c r="J17" i="1"/>
  <c r="B32" i="1"/>
  <c r="B33" i="1"/>
  <c r="L17" i="1"/>
  <c r="O17" i="1"/>
  <c r="N17" i="1"/>
  <c r="M17" i="1"/>
  <c r="F11" i="6"/>
  <c r="G11" i="6"/>
  <c r="I11" i="6"/>
  <c r="G12" i="6"/>
  <c r="I12" i="6"/>
  <c r="I21" i="6"/>
  <c r="H11" i="6"/>
  <c r="H12" i="6"/>
  <c r="H21" i="6"/>
  <c r="G21" i="6"/>
  <c r="B24" i="6"/>
  <c r="J11" i="6"/>
  <c r="J12" i="6"/>
  <c r="J21" i="6"/>
  <c r="B21" i="6"/>
  <c r="B22" i="6"/>
  <c r="M23" i="6"/>
  <c r="L11" i="6"/>
  <c r="O11" i="6"/>
  <c r="N11" i="6"/>
  <c r="M11" i="6"/>
  <c r="B17" i="4"/>
  <c r="G6" i="13"/>
  <c r="B23" i="6"/>
  <c r="G4" i="13"/>
  <c r="B31" i="11"/>
  <c r="G9" i="13"/>
  <c r="B21" i="12"/>
  <c r="G8" i="13"/>
  <c r="G7" i="13"/>
  <c r="G5" i="13"/>
  <c r="B34" i="1"/>
  <c r="G2" i="13"/>
  <c r="B7" i="14"/>
  <c r="G3" i="13"/>
  <c r="F8" i="12"/>
  <c r="G8" i="12"/>
  <c r="I8" i="12"/>
  <c r="H8" i="12"/>
  <c r="J8" i="12"/>
  <c r="L8" i="12"/>
  <c r="O8" i="12"/>
  <c r="N8" i="12"/>
  <c r="M8" i="12"/>
  <c r="F7" i="12"/>
  <c r="G7" i="12"/>
  <c r="I7" i="12"/>
  <c r="H7" i="12"/>
  <c r="J7" i="12"/>
  <c r="L7" i="12"/>
  <c r="O7" i="12"/>
  <c r="N7" i="12"/>
  <c r="M7" i="12"/>
  <c r="F7" i="7"/>
  <c r="G7" i="7"/>
  <c r="I7" i="7"/>
  <c r="I13" i="7"/>
  <c r="H7" i="7"/>
  <c r="H13" i="7"/>
  <c r="G13" i="7"/>
  <c r="B16" i="7"/>
  <c r="J7" i="7"/>
  <c r="J13" i="7"/>
  <c r="M15" i="7"/>
  <c r="L7" i="7"/>
  <c r="O7" i="7"/>
  <c r="N7" i="7"/>
  <c r="M7" i="7"/>
  <c r="F6" i="7"/>
  <c r="G6" i="7"/>
  <c r="I6" i="7"/>
  <c r="H6" i="7"/>
  <c r="J6" i="7"/>
  <c r="L6" i="7"/>
  <c r="O6" i="7"/>
  <c r="N6" i="7"/>
  <c r="M6" i="7"/>
  <c r="F10" i="6"/>
  <c r="G10" i="6"/>
  <c r="I10" i="6"/>
  <c r="F13" i="6"/>
  <c r="G13" i="6"/>
  <c r="I13" i="6"/>
  <c r="F14" i="6"/>
  <c r="G14" i="6"/>
  <c r="I14" i="6"/>
  <c r="F15" i="6"/>
  <c r="G15" i="6"/>
  <c r="I15" i="6"/>
  <c r="H10" i="6"/>
  <c r="H13" i="6"/>
  <c r="H14" i="6"/>
  <c r="H15" i="6"/>
  <c r="J10" i="6"/>
  <c r="J13" i="6"/>
  <c r="J14" i="6"/>
  <c r="J15" i="6"/>
  <c r="L14" i="6"/>
  <c r="O14" i="6"/>
  <c r="N14" i="6"/>
  <c r="M14" i="6"/>
  <c r="L13" i="6"/>
  <c r="O13" i="6"/>
  <c r="N13" i="6"/>
  <c r="M13" i="6"/>
  <c r="L12" i="6"/>
  <c r="O12" i="6"/>
  <c r="N12" i="6"/>
  <c r="M12" i="6"/>
  <c r="F18" i="1"/>
  <c r="G18" i="1"/>
  <c r="I18" i="1"/>
  <c r="H18" i="1"/>
  <c r="J18" i="1"/>
  <c r="L18" i="1"/>
  <c r="O18" i="1"/>
  <c r="N18" i="1"/>
  <c r="M18" i="1"/>
  <c r="F16" i="1"/>
  <c r="G16" i="1"/>
  <c r="I16" i="1"/>
  <c r="H16" i="1"/>
  <c r="J16" i="1"/>
  <c r="L16" i="1"/>
  <c r="O16" i="1"/>
  <c r="N16" i="1"/>
  <c r="M16" i="1"/>
  <c r="F15" i="1"/>
  <c r="G15" i="1"/>
  <c r="I15" i="1"/>
  <c r="H15" i="1"/>
  <c r="J15" i="1"/>
  <c r="L15" i="1"/>
  <c r="O15" i="1"/>
  <c r="N15" i="1"/>
  <c r="M15" i="1"/>
  <c r="F13" i="1"/>
  <c r="G13" i="1"/>
  <c r="I13" i="1"/>
  <c r="H13" i="1"/>
  <c r="J13" i="1"/>
  <c r="L13" i="1"/>
  <c r="O13" i="1"/>
  <c r="N13" i="1"/>
  <c r="M13" i="1"/>
  <c r="F12" i="1"/>
  <c r="G12" i="1"/>
  <c r="I12" i="1"/>
  <c r="H12" i="1"/>
  <c r="J12" i="1"/>
  <c r="L12" i="1"/>
  <c r="O12" i="1"/>
  <c r="N12" i="1"/>
  <c r="M12" i="1"/>
  <c r="G11" i="1"/>
  <c r="I11" i="1"/>
  <c r="H11" i="1"/>
  <c r="J11" i="1"/>
  <c r="F11" i="11"/>
  <c r="G11" i="11"/>
  <c r="I11" i="11"/>
  <c r="F12" i="11"/>
  <c r="G12" i="11"/>
  <c r="I12" i="11"/>
  <c r="F14" i="11"/>
  <c r="G14" i="11"/>
  <c r="I14" i="11"/>
  <c r="F15" i="11"/>
  <c r="G15" i="11"/>
  <c r="I15" i="11"/>
  <c r="H11" i="11"/>
  <c r="H12" i="11"/>
  <c r="H14" i="11"/>
  <c r="H15" i="11"/>
  <c r="J11" i="11"/>
  <c r="J12" i="11"/>
  <c r="J14" i="11"/>
  <c r="J15" i="11"/>
  <c r="B29" i="11"/>
  <c r="B30" i="11"/>
  <c r="L15" i="11"/>
  <c r="O15" i="11"/>
  <c r="N15" i="11"/>
  <c r="M15" i="11"/>
  <c r="L14" i="11"/>
  <c r="O14" i="11"/>
  <c r="N14" i="11"/>
  <c r="M14" i="11"/>
  <c r="L12" i="11"/>
  <c r="O12" i="11"/>
  <c r="N12" i="11"/>
  <c r="M12" i="11"/>
  <c r="L11" i="11"/>
  <c r="O11" i="11"/>
  <c r="N11" i="11"/>
  <c r="M11" i="11"/>
  <c r="F5" i="9"/>
  <c r="G5" i="9"/>
  <c r="I5" i="9"/>
  <c r="F6" i="9"/>
  <c r="G6" i="9"/>
  <c r="I6" i="9"/>
  <c r="I10" i="9"/>
  <c r="H5" i="9"/>
  <c r="H6" i="9"/>
  <c r="H10" i="9"/>
  <c r="G10" i="9"/>
  <c r="B13" i="9"/>
  <c r="J5" i="9"/>
  <c r="J6" i="9"/>
  <c r="J10" i="9"/>
  <c r="M12" i="9"/>
  <c r="L6" i="9"/>
  <c r="O6" i="9"/>
  <c r="N6" i="9"/>
  <c r="M6" i="9"/>
  <c r="L5" i="9"/>
  <c r="O5" i="9"/>
  <c r="N5" i="9"/>
  <c r="M5" i="9"/>
  <c r="F6" i="4"/>
  <c r="G6" i="4"/>
  <c r="I6" i="4"/>
  <c r="F7" i="4"/>
  <c r="G7" i="4"/>
  <c r="I7" i="4"/>
  <c r="F8" i="4"/>
  <c r="G8" i="4"/>
  <c r="I8" i="4"/>
  <c r="H6" i="4"/>
  <c r="H7" i="4"/>
  <c r="H8" i="4"/>
  <c r="J6" i="4"/>
  <c r="J7" i="4"/>
  <c r="J8" i="4"/>
  <c r="B15" i="4"/>
  <c r="B16" i="4"/>
  <c r="L8" i="4"/>
  <c r="O8" i="4"/>
  <c r="N8" i="4"/>
  <c r="M8" i="4"/>
  <c r="L7" i="4"/>
  <c r="O7" i="4"/>
  <c r="N7" i="4"/>
  <c r="M7" i="4"/>
  <c r="L6" i="4"/>
  <c r="O6" i="4"/>
  <c r="N6" i="4"/>
  <c r="M6" i="4"/>
  <c r="F22" i="11"/>
  <c r="G22" i="11"/>
  <c r="I22" i="11"/>
  <c r="H22" i="11"/>
  <c r="J22" i="11"/>
  <c r="L22" i="11"/>
  <c r="O22" i="11"/>
  <c r="N22" i="11"/>
  <c r="M22" i="11"/>
  <c r="L15" i="6"/>
  <c r="O15" i="6"/>
  <c r="N15" i="6"/>
  <c r="M15" i="6"/>
  <c r="B12" i="9"/>
  <c r="B15" i="7"/>
  <c r="B13" i="7"/>
  <c r="L10" i="6"/>
  <c r="O10" i="6"/>
  <c r="N10" i="6"/>
  <c r="M10" i="6"/>
  <c r="F21" i="1"/>
  <c r="G21" i="1"/>
  <c r="I21" i="1"/>
  <c r="H21" i="1"/>
  <c r="J21" i="1"/>
  <c r="L21" i="1"/>
  <c r="O21" i="1"/>
  <c r="N21" i="1"/>
  <c r="M21" i="1"/>
  <c r="L3" i="1"/>
  <c r="L4" i="1"/>
  <c r="L5" i="1"/>
  <c r="L6" i="1"/>
  <c r="L7" i="1"/>
  <c r="L8" i="1"/>
  <c r="L9" i="1"/>
  <c r="L10" i="1"/>
  <c r="L11" i="1"/>
  <c r="L19" i="1"/>
  <c r="L20" i="1"/>
  <c r="L22" i="1"/>
  <c r="L23" i="1"/>
  <c r="L24" i="1"/>
  <c r="L25" i="1"/>
  <c r="L26" i="1"/>
  <c r="L27" i="1"/>
  <c r="L28" i="1"/>
  <c r="L29" i="1"/>
  <c r="L30" i="1"/>
  <c r="L32" i="1"/>
  <c r="F39" i="1"/>
  <c r="M3" i="1"/>
  <c r="M4" i="1"/>
  <c r="M5" i="1"/>
  <c r="M6" i="1"/>
  <c r="M7" i="1"/>
  <c r="M8" i="1"/>
  <c r="M9" i="1"/>
  <c r="M10" i="1"/>
  <c r="M11" i="1"/>
  <c r="M19" i="1"/>
  <c r="M20" i="1"/>
  <c r="M22" i="1"/>
  <c r="M23" i="1"/>
  <c r="M24" i="1"/>
  <c r="M25" i="1"/>
  <c r="M26" i="1"/>
  <c r="M27" i="1"/>
  <c r="M28" i="1"/>
  <c r="M29" i="1"/>
  <c r="M30" i="1"/>
  <c r="M32" i="1"/>
  <c r="F38" i="1"/>
  <c r="B10" i="9"/>
  <c r="F7" i="13"/>
  <c r="F5" i="13"/>
  <c r="F2" i="13"/>
  <c r="F9" i="13"/>
  <c r="F6" i="13"/>
  <c r="F8" i="13"/>
  <c r="F3" i="13"/>
  <c r="F4" i="13"/>
  <c r="F3" i="14"/>
  <c r="G3" i="14"/>
  <c r="I3" i="14"/>
  <c r="I5" i="14"/>
  <c r="H3" i="14"/>
  <c r="H5" i="14"/>
  <c r="G5" i="14"/>
  <c r="B8" i="14"/>
  <c r="B5" i="14"/>
  <c r="B6" i="14"/>
  <c r="J3" i="14"/>
  <c r="J5" i="14"/>
  <c r="M7" i="14"/>
  <c r="L3" i="14"/>
  <c r="M3" i="14"/>
  <c r="M5" i="14"/>
  <c r="L5" i="14"/>
  <c r="F11" i="14"/>
  <c r="F12" i="14"/>
  <c r="G13" i="14"/>
  <c r="F13" i="14"/>
  <c r="B11" i="14"/>
  <c r="B12" i="14"/>
  <c r="C13" i="14"/>
  <c r="B13" i="14"/>
  <c r="N3" i="14"/>
  <c r="N5" i="14"/>
  <c r="F8" i="14"/>
  <c r="F9" i="14"/>
  <c r="B9" i="14"/>
  <c r="O3" i="14"/>
  <c r="O5" i="14"/>
  <c r="F6" i="11"/>
  <c r="G6" i="11"/>
  <c r="I6" i="11"/>
  <c r="F25" i="11"/>
  <c r="G25" i="11"/>
  <c r="I25" i="11"/>
  <c r="I10" i="11"/>
  <c r="H6" i="11"/>
  <c r="H25" i="11"/>
  <c r="H10" i="11"/>
  <c r="J6" i="11"/>
  <c r="J25" i="11"/>
  <c r="L6" i="11"/>
  <c r="O6" i="11"/>
  <c r="N6" i="11"/>
  <c r="M6" i="11"/>
  <c r="F4" i="12"/>
  <c r="G4" i="12"/>
  <c r="I4" i="12"/>
  <c r="H4" i="12"/>
  <c r="J4" i="12"/>
  <c r="L4" i="12"/>
  <c r="O4" i="12"/>
  <c r="N4" i="12"/>
  <c r="M4" i="12"/>
  <c r="F9" i="1"/>
  <c r="G9" i="1"/>
  <c r="I9" i="1"/>
  <c r="H9" i="1"/>
  <c r="J9" i="1"/>
  <c r="O9" i="1"/>
  <c r="N9" i="1"/>
  <c r="L3" i="11"/>
  <c r="M3" i="11"/>
  <c r="L4" i="11"/>
  <c r="M4" i="11"/>
  <c r="L5" i="11"/>
  <c r="M5" i="11"/>
  <c r="L7" i="11"/>
  <c r="M7" i="11"/>
  <c r="L8" i="11"/>
  <c r="M8" i="11"/>
  <c r="L9" i="11"/>
  <c r="M9" i="11"/>
  <c r="L10" i="11"/>
  <c r="M10" i="11"/>
  <c r="L16" i="11"/>
  <c r="M16" i="11"/>
  <c r="L17" i="11"/>
  <c r="M17" i="11"/>
  <c r="L18" i="11"/>
  <c r="M18" i="11"/>
  <c r="L19" i="11"/>
  <c r="M19" i="11"/>
  <c r="L20" i="11"/>
  <c r="M20" i="11"/>
  <c r="L21" i="11"/>
  <c r="M21" i="11"/>
  <c r="L23" i="11"/>
  <c r="M23" i="11"/>
  <c r="L24" i="11"/>
  <c r="M24" i="11"/>
  <c r="L25" i="11"/>
  <c r="M25" i="11"/>
  <c r="L26" i="11"/>
  <c r="M26" i="11"/>
  <c r="L27" i="11"/>
  <c r="M27" i="11"/>
  <c r="M29" i="11"/>
  <c r="L29" i="11"/>
  <c r="F35" i="11"/>
  <c r="F36" i="11"/>
  <c r="G37" i="11"/>
  <c r="E9" i="13"/>
  <c r="F37" i="11"/>
  <c r="D9" i="13"/>
  <c r="C9" i="13"/>
  <c r="B9" i="13"/>
  <c r="L3" i="12"/>
  <c r="M3" i="12"/>
  <c r="L5" i="12"/>
  <c r="M5" i="12"/>
  <c r="L6" i="12"/>
  <c r="M6" i="12"/>
  <c r="L11" i="12"/>
  <c r="M11" i="12"/>
  <c r="L12" i="12"/>
  <c r="M12" i="12"/>
  <c r="L13" i="12"/>
  <c r="M13" i="12"/>
  <c r="L14" i="12"/>
  <c r="M14" i="12"/>
  <c r="L15" i="12"/>
  <c r="M15" i="12"/>
  <c r="L16" i="12"/>
  <c r="M16" i="12"/>
  <c r="L17" i="12"/>
  <c r="M17" i="12"/>
  <c r="M19" i="12"/>
  <c r="L19" i="12"/>
  <c r="F25" i="12"/>
  <c r="F26" i="12"/>
  <c r="G27" i="12"/>
  <c r="E8" i="13"/>
  <c r="F27" i="12"/>
  <c r="D8" i="13"/>
  <c r="C8" i="13"/>
  <c r="B8" i="13"/>
  <c r="B11" i="9"/>
  <c r="F3" i="9"/>
  <c r="G3" i="9"/>
  <c r="I3" i="9"/>
  <c r="F7" i="9"/>
  <c r="G7" i="9"/>
  <c r="I7" i="9"/>
  <c r="H3" i="9"/>
  <c r="H7" i="9"/>
  <c r="H8" i="9"/>
  <c r="J3" i="9"/>
  <c r="J7" i="9"/>
  <c r="L3" i="9"/>
  <c r="M3" i="9"/>
  <c r="L4" i="9"/>
  <c r="M4" i="9"/>
  <c r="L7" i="9"/>
  <c r="M7" i="9"/>
  <c r="L8" i="9"/>
  <c r="M8" i="9"/>
  <c r="M10" i="9"/>
  <c r="L10" i="9"/>
  <c r="F16" i="9"/>
  <c r="F17" i="9"/>
  <c r="G18" i="9"/>
  <c r="E7" i="13"/>
  <c r="F18" i="9"/>
  <c r="D7" i="13"/>
  <c r="C7" i="13"/>
  <c r="B7" i="13"/>
  <c r="F3" i="4"/>
  <c r="G3" i="4"/>
  <c r="I3" i="4"/>
  <c r="F4" i="4"/>
  <c r="G4" i="4"/>
  <c r="I4" i="4"/>
  <c r="F9" i="4"/>
  <c r="G9" i="4"/>
  <c r="I9" i="4"/>
  <c r="H3" i="4"/>
  <c r="H4" i="4"/>
  <c r="H9" i="4"/>
  <c r="J3" i="4"/>
  <c r="J4" i="4"/>
  <c r="J9" i="4"/>
  <c r="L3" i="4"/>
  <c r="M3" i="4"/>
  <c r="L4" i="4"/>
  <c r="M4" i="4"/>
  <c r="L9" i="4"/>
  <c r="M9" i="4"/>
  <c r="L10" i="4"/>
  <c r="M10" i="4"/>
  <c r="L11" i="4"/>
  <c r="M11" i="4"/>
  <c r="L12" i="4"/>
  <c r="M12" i="4"/>
  <c r="L13" i="4"/>
  <c r="M13" i="4"/>
  <c r="M15" i="4"/>
  <c r="L15" i="4"/>
  <c r="F21" i="4"/>
  <c r="F22" i="4"/>
  <c r="G23" i="4"/>
  <c r="E6" i="13"/>
  <c r="F23" i="4"/>
  <c r="D6" i="13"/>
  <c r="C6" i="13"/>
  <c r="B6" i="13"/>
  <c r="B14" i="7"/>
  <c r="L3" i="7"/>
  <c r="M3" i="7"/>
  <c r="L4" i="7"/>
  <c r="M4" i="7"/>
  <c r="L5" i="7"/>
  <c r="M5" i="7"/>
  <c r="L8" i="7"/>
  <c r="M8" i="7"/>
  <c r="L9" i="7"/>
  <c r="M9" i="7"/>
  <c r="L10" i="7"/>
  <c r="M10" i="7"/>
  <c r="L11" i="7"/>
  <c r="M11" i="7"/>
  <c r="M13" i="7"/>
  <c r="L13" i="7"/>
  <c r="F19" i="7"/>
  <c r="F20" i="7"/>
  <c r="G21" i="7"/>
  <c r="E5" i="13"/>
  <c r="F21" i="7"/>
  <c r="D5" i="13"/>
  <c r="C5" i="13"/>
  <c r="B5" i="13"/>
  <c r="L3" i="6"/>
  <c r="M3" i="6"/>
  <c r="L4" i="6"/>
  <c r="M4" i="6"/>
  <c r="L5" i="6"/>
  <c r="M5" i="6"/>
  <c r="L6" i="6"/>
  <c r="M6" i="6"/>
  <c r="L7" i="6"/>
  <c r="M7" i="6"/>
  <c r="L8" i="6"/>
  <c r="M8" i="6"/>
  <c r="L9" i="6"/>
  <c r="M9" i="6"/>
  <c r="L16" i="6"/>
  <c r="M16" i="6"/>
  <c r="L17" i="6"/>
  <c r="M17" i="6"/>
  <c r="L18" i="6"/>
  <c r="M18" i="6"/>
  <c r="L19" i="6"/>
  <c r="M19" i="6"/>
  <c r="M21" i="6"/>
  <c r="L21" i="6"/>
  <c r="F27" i="6"/>
  <c r="F28" i="6"/>
  <c r="G29" i="6"/>
  <c r="E4" i="13"/>
  <c r="F29" i="6"/>
  <c r="D4" i="13"/>
  <c r="C4" i="13"/>
  <c r="B4" i="13"/>
  <c r="G40" i="1"/>
  <c r="E2" i="13"/>
  <c r="F40" i="1"/>
  <c r="D2" i="13"/>
  <c r="C2" i="13"/>
  <c r="B2" i="13"/>
  <c r="F3" i="12"/>
  <c r="G3" i="12"/>
  <c r="I3" i="12"/>
  <c r="F5" i="12"/>
  <c r="G5" i="12"/>
  <c r="I5" i="12"/>
  <c r="F6" i="12"/>
  <c r="G6" i="12"/>
  <c r="I6" i="12"/>
  <c r="F11" i="12"/>
  <c r="G11" i="12"/>
  <c r="I11" i="12"/>
  <c r="F12" i="12"/>
  <c r="G12" i="12"/>
  <c r="I12" i="12"/>
  <c r="F13" i="12"/>
  <c r="G13" i="12"/>
  <c r="I13" i="12"/>
  <c r="F14" i="12"/>
  <c r="G14" i="12"/>
  <c r="I14" i="12"/>
  <c r="F15" i="12"/>
  <c r="G15" i="12"/>
  <c r="I15" i="12"/>
  <c r="F16" i="12"/>
  <c r="G16" i="12"/>
  <c r="I16" i="12"/>
  <c r="F17" i="12"/>
  <c r="G17" i="12"/>
  <c r="I17" i="12"/>
  <c r="H3" i="12"/>
  <c r="H5" i="12"/>
  <c r="H6" i="12"/>
  <c r="H11" i="12"/>
  <c r="H12" i="12"/>
  <c r="H13" i="12"/>
  <c r="H14" i="12"/>
  <c r="H15" i="12"/>
  <c r="H16" i="12"/>
  <c r="H17" i="12"/>
  <c r="J3" i="12"/>
  <c r="J5" i="12"/>
  <c r="J6" i="12"/>
  <c r="J11" i="12"/>
  <c r="J12" i="12"/>
  <c r="J13" i="12"/>
  <c r="J14" i="12"/>
  <c r="J15" i="12"/>
  <c r="J16" i="12"/>
  <c r="J17" i="12"/>
  <c r="O13" i="12"/>
  <c r="N13" i="12"/>
  <c r="O6" i="12"/>
  <c r="N6" i="12"/>
  <c r="F4" i="9"/>
  <c r="G4" i="9"/>
  <c r="I4" i="9"/>
  <c r="F8" i="9"/>
  <c r="G8" i="9"/>
  <c r="I8" i="9"/>
  <c r="H4" i="9"/>
  <c r="J4" i="9"/>
  <c r="J8" i="9"/>
  <c r="O4" i="9"/>
  <c r="N4" i="9"/>
  <c r="B25" i="12"/>
  <c r="B26" i="12"/>
  <c r="C27" i="12"/>
  <c r="B27" i="12"/>
  <c r="N3" i="12"/>
  <c r="N5" i="12"/>
  <c r="N11" i="12"/>
  <c r="N12" i="12"/>
  <c r="N14" i="12"/>
  <c r="N15" i="12"/>
  <c r="N16" i="12"/>
  <c r="N17" i="12"/>
  <c r="N19" i="12"/>
  <c r="F22" i="12"/>
  <c r="F23" i="12"/>
  <c r="B23" i="12"/>
  <c r="O3" i="12"/>
  <c r="O5" i="12"/>
  <c r="O11" i="12"/>
  <c r="O12" i="12"/>
  <c r="O14" i="12"/>
  <c r="O15" i="12"/>
  <c r="O16" i="12"/>
  <c r="O17" i="12"/>
  <c r="O19" i="12"/>
  <c r="F3" i="11"/>
  <c r="G3" i="11"/>
  <c r="I3" i="11"/>
  <c r="F4" i="11"/>
  <c r="G4" i="11"/>
  <c r="I4" i="11"/>
  <c r="F5" i="11"/>
  <c r="G5" i="11"/>
  <c r="I5" i="11"/>
  <c r="F7" i="11"/>
  <c r="G7" i="11"/>
  <c r="I7" i="11"/>
  <c r="F8" i="11"/>
  <c r="G8" i="11"/>
  <c r="I8" i="11"/>
  <c r="F9" i="11"/>
  <c r="G9" i="11"/>
  <c r="I9" i="11"/>
  <c r="F10" i="11"/>
  <c r="G10" i="11"/>
  <c r="F16" i="11"/>
  <c r="G16" i="11"/>
  <c r="I16" i="11"/>
  <c r="F17" i="11"/>
  <c r="G17" i="11"/>
  <c r="I17" i="11"/>
  <c r="F18" i="11"/>
  <c r="G18" i="11"/>
  <c r="I18" i="11"/>
  <c r="F19" i="11"/>
  <c r="G19" i="11"/>
  <c r="I19" i="11"/>
  <c r="F20" i="11"/>
  <c r="G20" i="11"/>
  <c r="I20" i="11"/>
  <c r="F21" i="11"/>
  <c r="G21" i="11"/>
  <c r="I21" i="11"/>
  <c r="F23" i="11"/>
  <c r="G23" i="11"/>
  <c r="I23" i="11"/>
  <c r="F24" i="11"/>
  <c r="G24" i="11"/>
  <c r="I24" i="11"/>
  <c r="F26" i="11"/>
  <c r="G26" i="11"/>
  <c r="I26" i="11"/>
  <c r="F27" i="11"/>
  <c r="G27" i="11"/>
  <c r="I27" i="11"/>
  <c r="H3" i="11"/>
  <c r="H4" i="11"/>
  <c r="H5" i="11"/>
  <c r="H7" i="11"/>
  <c r="H8" i="11"/>
  <c r="H9" i="11"/>
  <c r="H16" i="11"/>
  <c r="H17" i="11"/>
  <c r="H18" i="11"/>
  <c r="H19" i="11"/>
  <c r="H20" i="11"/>
  <c r="H21" i="11"/>
  <c r="H23" i="11"/>
  <c r="H24" i="11"/>
  <c r="H26" i="11"/>
  <c r="H27" i="11"/>
  <c r="J3" i="11"/>
  <c r="J4" i="11"/>
  <c r="J5" i="11"/>
  <c r="J7" i="11"/>
  <c r="J8" i="11"/>
  <c r="J9" i="11"/>
  <c r="J10" i="11"/>
  <c r="J16" i="11"/>
  <c r="J17" i="11"/>
  <c r="J18" i="11"/>
  <c r="J19" i="11"/>
  <c r="J20" i="11"/>
  <c r="J21" i="11"/>
  <c r="J23" i="11"/>
  <c r="J24" i="11"/>
  <c r="J26" i="11"/>
  <c r="J27" i="11"/>
  <c r="B35" i="11"/>
  <c r="B36" i="11"/>
  <c r="C37" i="11"/>
  <c r="B37" i="11"/>
  <c r="N3" i="11"/>
  <c r="N4" i="11"/>
  <c r="N5" i="11"/>
  <c r="N7" i="11"/>
  <c r="N8" i="11"/>
  <c r="N9" i="11"/>
  <c r="N10" i="11"/>
  <c r="N16" i="11"/>
  <c r="N17" i="11"/>
  <c r="N18" i="11"/>
  <c r="N19" i="11"/>
  <c r="N20" i="11"/>
  <c r="N21" i="11"/>
  <c r="N23" i="11"/>
  <c r="N24" i="11"/>
  <c r="N25" i="11"/>
  <c r="N26" i="11"/>
  <c r="N27" i="11"/>
  <c r="N29" i="11"/>
  <c r="F32" i="11"/>
  <c r="F33" i="11"/>
  <c r="B33" i="11"/>
  <c r="O3" i="11"/>
  <c r="O4" i="11"/>
  <c r="O5" i="11"/>
  <c r="O7" i="11"/>
  <c r="O8" i="11"/>
  <c r="O9" i="11"/>
  <c r="O10" i="11"/>
  <c r="O16" i="11"/>
  <c r="O17" i="11"/>
  <c r="O18" i="11"/>
  <c r="O19" i="11"/>
  <c r="O20" i="11"/>
  <c r="O21" i="11"/>
  <c r="O23" i="11"/>
  <c r="O24" i="11"/>
  <c r="O25" i="11"/>
  <c r="O26" i="11"/>
  <c r="O27" i="11"/>
  <c r="O29" i="11"/>
  <c r="B16" i="9"/>
  <c r="B17" i="9"/>
  <c r="C18" i="9"/>
  <c r="B18" i="9"/>
  <c r="N3" i="9"/>
  <c r="N7" i="9"/>
  <c r="N8" i="9"/>
  <c r="N10" i="9"/>
  <c r="F13" i="9"/>
  <c r="F14" i="9"/>
  <c r="B14" i="9"/>
  <c r="O3" i="9"/>
  <c r="O7" i="9"/>
  <c r="O8" i="9"/>
  <c r="O10" i="9"/>
  <c r="F8" i="7"/>
  <c r="G8" i="7"/>
  <c r="I8" i="7"/>
  <c r="F3" i="7"/>
  <c r="G3" i="7"/>
  <c r="I3" i="7"/>
  <c r="F4" i="7"/>
  <c r="G4" i="7"/>
  <c r="I4" i="7"/>
  <c r="F5" i="7"/>
  <c r="G5" i="7"/>
  <c r="I5" i="7"/>
  <c r="F9" i="7"/>
  <c r="G9" i="7"/>
  <c r="I9" i="7"/>
  <c r="F10" i="7"/>
  <c r="G10" i="7"/>
  <c r="I10" i="7"/>
  <c r="F11" i="7"/>
  <c r="G11" i="7"/>
  <c r="I11" i="7"/>
  <c r="H8" i="7"/>
  <c r="H3" i="7"/>
  <c r="H4" i="7"/>
  <c r="H5" i="7"/>
  <c r="H9" i="7"/>
  <c r="H10" i="7"/>
  <c r="H11" i="7"/>
  <c r="J8" i="7"/>
  <c r="J3" i="7"/>
  <c r="J4" i="7"/>
  <c r="J5" i="7"/>
  <c r="J9" i="7"/>
  <c r="J10" i="7"/>
  <c r="J11" i="7"/>
  <c r="O8" i="7"/>
  <c r="N8" i="7"/>
  <c r="B19" i="7"/>
  <c r="B20" i="7"/>
  <c r="C21" i="7"/>
  <c r="B21" i="7"/>
  <c r="N3" i="7"/>
  <c r="N4" i="7"/>
  <c r="N5" i="7"/>
  <c r="N9" i="7"/>
  <c r="N10" i="7"/>
  <c r="N11" i="7"/>
  <c r="N13" i="7"/>
  <c r="F16" i="7"/>
  <c r="F17" i="7"/>
  <c r="B17" i="7"/>
  <c r="O3" i="7"/>
  <c r="O4" i="7"/>
  <c r="O5" i="7"/>
  <c r="O9" i="7"/>
  <c r="O10" i="7"/>
  <c r="O11" i="7"/>
  <c r="O13" i="7"/>
  <c r="F3" i="6"/>
  <c r="G3" i="6"/>
  <c r="I3" i="6"/>
  <c r="F4" i="6"/>
  <c r="G4" i="6"/>
  <c r="I4" i="6"/>
  <c r="F5" i="6"/>
  <c r="G5" i="6"/>
  <c r="I5" i="6"/>
  <c r="F6" i="6"/>
  <c r="G6" i="6"/>
  <c r="I6" i="6"/>
  <c r="F7" i="6"/>
  <c r="G7" i="6"/>
  <c r="I7" i="6"/>
  <c r="F8" i="6"/>
  <c r="G8" i="6"/>
  <c r="I8" i="6"/>
  <c r="F9" i="6"/>
  <c r="G9" i="6"/>
  <c r="I9" i="6"/>
  <c r="F16" i="6"/>
  <c r="G16" i="6"/>
  <c r="I16" i="6"/>
  <c r="F17" i="6"/>
  <c r="G17" i="6"/>
  <c r="I17" i="6"/>
  <c r="F18" i="6"/>
  <c r="G18" i="6"/>
  <c r="I18" i="6"/>
  <c r="F19" i="6"/>
  <c r="G19" i="6"/>
  <c r="I19" i="6"/>
  <c r="H3" i="6"/>
  <c r="H4" i="6"/>
  <c r="H5" i="6"/>
  <c r="H6" i="6"/>
  <c r="H7" i="6"/>
  <c r="H8" i="6"/>
  <c r="H9" i="6"/>
  <c r="H16" i="6"/>
  <c r="H17" i="6"/>
  <c r="H18" i="6"/>
  <c r="H19" i="6"/>
  <c r="J3" i="6"/>
  <c r="J4" i="6"/>
  <c r="J5" i="6"/>
  <c r="J6" i="6"/>
  <c r="J7" i="6"/>
  <c r="J8" i="6"/>
  <c r="J9" i="6"/>
  <c r="J16" i="6"/>
  <c r="J17" i="6"/>
  <c r="J18" i="6"/>
  <c r="J19" i="6"/>
  <c r="B27" i="6"/>
  <c r="B28" i="6"/>
  <c r="C29" i="6"/>
  <c r="B29" i="6"/>
  <c r="N3" i="6"/>
  <c r="N4" i="6"/>
  <c r="N5" i="6"/>
  <c r="N6" i="6"/>
  <c r="N7" i="6"/>
  <c r="N8" i="6"/>
  <c r="N9" i="6"/>
  <c r="N16" i="6"/>
  <c r="N17" i="6"/>
  <c r="N18" i="6"/>
  <c r="N19" i="6"/>
  <c r="N21" i="6"/>
  <c r="F24" i="6"/>
  <c r="F25" i="6"/>
  <c r="B25" i="6"/>
  <c r="O3" i="6"/>
  <c r="O4" i="6"/>
  <c r="O5" i="6"/>
  <c r="O6" i="6"/>
  <c r="O7" i="6"/>
  <c r="O8" i="6"/>
  <c r="O9" i="6"/>
  <c r="O16" i="6"/>
  <c r="O17" i="6"/>
  <c r="O18" i="6"/>
  <c r="O19" i="6"/>
  <c r="O21" i="6"/>
  <c r="F10" i="4"/>
  <c r="G10" i="4"/>
  <c r="I10" i="4"/>
  <c r="F11" i="4"/>
  <c r="G11" i="4"/>
  <c r="I11" i="4"/>
  <c r="F12" i="4"/>
  <c r="G12" i="4"/>
  <c r="I12" i="4"/>
  <c r="F13" i="4"/>
  <c r="G13" i="4"/>
  <c r="I13" i="4"/>
  <c r="H10" i="4"/>
  <c r="H11" i="4"/>
  <c r="H12" i="4"/>
  <c r="H13" i="4"/>
  <c r="J10" i="4"/>
  <c r="J11" i="4"/>
  <c r="J12" i="4"/>
  <c r="J13" i="4"/>
  <c r="B21" i="4"/>
  <c r="B22" i="4"/>
  <c r="C23" i="4"/>
  <c r="B23" i="4"/>
  <c r="N3" i="4"/>
  <c r="N4" i="4"/>
  <c r="N9" i="4"/>
  <c r="N10" i="4"/>
  <c r="N11" i="4"/>
  <c r="N12" i="4"/>
  <c r="N13" i="4"/>
  <c r="N15" i="4"/>
  <c r="F18" i="4"/>
  <c r="F19" i="4"/>
  <c r="B19" i="4"/>
  <c r="O3" i="4"/>
  <c r="O4" i="4"/>
  <c r="O9" i="4"/>
  <c r="O10" i="4"/>
  <c r="O11" i="4"/>
  <c r="O12" i="4"/>
  <c r="O13" i="4"/>
  <c r="O15" i="4"/>
  <c r="F3" i="1"/>
  <c r="G3" i="1"/>
  <c r="I3" i="1"/>
  <c r="F4" i="1"/>
  <c r="G4" i="1"/>
  <c r="I4" i="1"/>
  <c r="F5" i="1"/>
  <c r="G5" i="1"/>
  <c r="I5" i="1"/>
  <c r="F6" i="1"/>
  <c r="G6" i="1"/>
  <c r="I6" i="1"/>
  <c r="F7" i="1"/>
  <c r="G7" i="1"/>
  <c r="I7" i="1"/>
  <c r="F8" i="1"/>
  <c r="G8" i="1"/>
  <c r="I8" i="1"/>
  <c r="F10" i="1"/>
  <c r="G10" i="1"/>
  <c r="I10" i="1"/>
  <c r="F11" i="1"/>
  <c r="F19" i="1"/>
  <c r="G19" i="1"/>
  <c r="I19" i="1"/>
  <c r="F20" i="1"/>
  <c r="G20" i="1"/>
  <c r="I20" i="1"/>
  <c r="F22" i="1"/>
  <c r="G22" i="1"/>
  <c r="I22" i="1"/>
  <c r="F23" i="1"/>
  <c r="G23" i="1"/>
  <c r="I23" i="1"/>
  <c r="F24" i="1"/>
  <c r="G24" i="1"/>
  <c r="I24" i="1"/>
  <c r="F25" i="1"/>
  <c r="G25" i="1"/>
  <c r="I25" i="1"/>
  <c r="F26" i="1"/>
  <c r="G26" i="1"/>
  <c r="I26" i="1"/>
  <c r="F27" i="1"/>
  <c r="G27" i="1"/>
  <c r="I27" i="1"/>
  <c r="F28" i="1"/>
  <c r="G28" i="1"/>
  <c r="I28" i="1"/>
  <c r="F29" i="1"/>
  <c r="G29" i="1"/>
  <c r="I29" i="1"/>
  <c r="F30" i="1"/>
  <c r="G30" i="1"/>
  <c r="I30" i="1"/>
  <c r="H3" i="1"/>
  <c r="H4" i="1"/>
  <c r="H5" i="1"/>
  <c r="H6" i="1"/>
  <c r="H7" i="1"/>
  <c r="H8" i="1"/>
  <c r="H10" i="1"/>
  <c r="H19" i="1"/>
  <c r="H20" i="1"/>
  <c r="H22" i="1"/>
  <c r="H23" i="1"/>
  <c r="H24" i="1"/>
  <c r="H25" i="1"/>
  <c r="H26" i="1"/>
  <c r="H27" i="1"/>
  <c r="H28" i="1"/>
  <c r="H29" i="1"/>
  <c r="H30" i="1"/>
  <c r="J3" i="1"/>
  <c r="J4" i="1"/>
  <c r="J5" i="1"/>
  <c r="J6" i="1"/>
  <c r="J7" i="1"/>
  <c r="J8" i="1"/>
  <c r="J10" i="1"/>
  <c r="J19" i="1"/>
  <c r="J20" i="1"/>
  <c r="J22" i="1"/>
  <c r="J23" i="1"/>
  <c r="J24" i="1"/>
  <c r="J25" i="1"/>
  <c r="J26" i="1"/>
  <c r="J27" i="1"/>
  <c r="J28" i="1"/>
  <c r="J29" i="1"/>
  <c r="J30" i="1"/>
  <c r="O4" i="1"/>
  <c r="N4" i="1"/>
  <c r="O29" i="1"/>
  <c r="N29" i="1"/>
  <c r="O28" i="1"/>
  <c r="N28" i="1"/>
  <c r="O27" i="1"/>
  <c r="N27" i="1"/>
  <c r="O26" i="1"/>
  <c r="N26" i="1"/>
  <c r="O25" i="1"/>
  <c r="N25" i="1"/>
  <c r="O24" i="1"/>
  <c r="N24" i="1"/>
  <c r="O23" i="1"/>
  <c r="N23" i="1"/>
  <c r="O22" i="1"/>
  <c r="N22" i="1"/>
  <c r="B36" i="1"/>
  <c r="B39" i="1"/>
  <c r="B38" i="1"/>
  <c r="B40" i="1"/>
  <c r="C40" i="1"/>
  <c r="N30" i="1"/>
  <c r="N6" i="1"/>
  <c r="N3" i="1"/>
  <c r="O5" i="1"/>
  <c r="N5" i="1"/>
  <c r="O30" i="1"/>
  <c r="N19" i="1"/>
  <c r="N8" i="1"/>
  <c r="O20" i="1"/>
  <c r="N20" i="1"/>
  <c r="O10" i="1"/>
  <c r="N10" i="1"/>
  <c r="O11" i="1"/>
  <c r="O6" i="1"/>
  <c r="O7" i="1"/>
  <c r="N11" i="1"/>
  <c r="O8" i="1"/>
  <c r="O19" i="1"/>
  <c r="O3" i="1"/>
  <c r="N7" i="1"/>
  <c r="N32" i="1"/>
  <c r="O32" i="1"/>
  <c r="F35" i="1"/>
  <c r="F36" i="1"/>
</calcChain>
</file>

<file path=xl/comments1.xml><?xml version="1.0" encoding="utf-8"?>
<comments xmlns="http://schemas.openxmlformats.org/spreadsheetml/2006/main">
  <authors>
    <author>Jeruza</author>
  </authors>
  <commentList>
    <comment ref="A2" authorId="0">
      <text>
        <r>
          <rPr>
            <sz val="9"/>
            <color indexed="81"/>
            <rFont val="Tahoma"/>
            <family val="2"/>
          </rPr>
          <t>Start here: fill the studies names, then fill the rest of the information. Light gray columns need adjustment according to study size</t>
        </r>
      </text>
    </comment>
    <comment ref="E2" authorId="0">
      <text>
        <r>
          <rPr>
            <sz val="9"/>
            <color indexed="81"/>
            <rFont val="Tahoma"/>
            <family val="2"/>
          </rPr>
          <t>Remember: the first cells of columns A through E must be filled according to the type of outcome. The current formating is for rates.</t>
        </r>
      </text>
    </comment>
    <comment ref="F2" authorId="0">
      <text>
        <r>
          <rPr>
            <sz val="9"/>
            <color indexed="81"/>
            <rFont val="Tahoma"/>
            <family val="2"/>
          </rPr>
          <t>Dark grey columns and cells do not require any formatting.</t>
        </r>
      </text>
    </comment>
    <comment ref="B32" authorId="0">
      <text>
        <r>
          <rPr>
            <sz val="9"/>
            <color indexed="81"/>
            <rFont val="Tahoma"/>
            <family val="2"/>
          </rPr>
          <t>Fill this cell with the number of studies you are including</t>
        </r>
      </text>
    </comment>
  </commentList>
</comments>
</file>

<file path=xl/comments2.xml><?xml version="1.0" encoding="utf-8"?>
<comments xmlns="http://schemas.openxmlformats.org/spreadsheetml/2006/main">
  <authors>
    <author>Jeruza</author>
  </authors>
  <commentList>
    <comment ref="A2" authorId="0">
      <text>
        <r>
          <rPr>
            <sz val="9"/>
            <color indexed="81"/>
            <rFont val="Tahoma"/>
            <family val="2"/>
          </rPr>
          <t>Start here: fill the studies names, then fill the rest of the information. Light gray columns need adjustment according to study size</t>
        </r>
      </text>
    </comment>
    <comment ref="E2" authorId="0">
      <text>
        <r>
          <rPr>
            <sz val="9"/>
            <color indexed="81"/>
            <rFont val="Tahoma"/>
            <family val="2"/>
          </rPr>
          <t>Remember: the first cells of columns A through E must be filled according to the type of outcome. The current formating is for rates.</t>
        </r>
      </text>
    </comment>
    <comment ref="F2" authorId="0">
      <text>
        <r>
          <rPr>
            <sz val="9"/>
            <color indexed="81"/>
            <rFont val="Tahoma"/>
            <family val="2"/>
          </rPr>
          <t>Dark grey columns and cells do not require any formatting.</t>
        </r>
      </text>
    </comment>
    <comment ref="B5" authorId="0">
      <text>
        <r>
          <rPr>
            <sz val="9"/>
            <color indexed="81"/>
            <rFont val="Tahoma"/>
            <family val="2"/>
          </rPr>
          <t>Fill this cell with the number of studies you are including</t>
        </r>
      </text>
    </comment>
  </commentList>
</comments>
</file>

<file path=xl/comments3.xml><?xml version="1.0" encoding="utf-8"?>
<comments xmlns="http://schemas.openxmlformats.org/spreadsheetml/2006/main">
  <authors>
    <author>Jeruza</author>
  </authors>
  <commentList>
    <comment ref="A2" authorId="0">
      <text>
        <r>
          <rPr>
            <sz val="9"/>
            <color indexed="81"/>
            <rFont val="Tahoma"/>
            <family val="2"/>
          </rPr>
          <t>Start here: fill the studies names, then fill the rest of the information. Light gray columns need adjustment according to study size</t>
        </r>
      </text>
    </comment>
    <comment ref="E2" authorId="0">
      <text>
        <r>
          <rPr>
            <sz val="9"/>
            <color indexed="81"/>
            <rFont val="Tahoma"/>
            <family val="2"/>
          </rPr>
          <t>Remember: the first cells of columns A through E must be filled according to the type of outcome. The current formating is for rates.</t>
        </r>
      </text>
    </comment>
    <comment ref="F2" authorId="0">
      <text>
        <r>
          <rPr>
            <sz val="9"/>
            <color indexed="81"/>
            <rFont val="Tahoma"/>
            <family val="2"/>
          </rPr>
          <t>Dark grey columns and cells do not require any formatting.</t>
        </r>
      </text>
    </comment>
    <comment ref="B21" authorId="0">
      <text>
        <r>
          <rPr>
            <sz val="9"/>
            <color indexed="81"/>
            <rFont val="Tahoma"/>
            <family val="2"/>
          </rPr>
          <t>Fill this cell with the number of studies you are including</t>
        </r>
      </text>
    </comment>
  </commentList>
</comments>
</file>

<file path=xl/comments4.xml><?xml version="1.0" encoding="utf-8"?>
<comments xmlns="http://schemas.openxmlformats.org/spreadsheetml/2006/main">
  <authors>
    <author>Jeruza</author>
  </authors>
  <commentList>
    <comment ref="A2" authorId="0">
      <text>
        <r>
          <rPr>
            <sz val="9"/>
            <color indexed="81"/>
            <rFont val="Tahoma"/>
            <family val="2"/>
          </rPr>
          <t>Start here: fill the studies names, then fill the rest of the information. Light gray columns need adjustment according to study size</t>
        </r>
      </text>
    </comment>
    <comment ref="E2" authorId="0">
      <text>
        <r>
          <rPr>
            <sz val="9"/>
            <color indexed="81"/>
            <rFont val="Tahoma"/>
            <family val="2"/>
          </rPr>
          <t>Remember: the first cells of columns A through E must be filled according to the type of outcome. The current formating is for rates.</t>
        </r>
      </text>
    </comment>
    <comment ref="F2" authorId="0">
      <text>
        <r>
          <rPr>
            <sz val="9"/>
            <color indexed="81"/>
            <rFont val="Tahoma"/>
            <family val="2"/>
          </rPr>
          <t>Dark grey columns and cells do not require any formatting.</t>
        </r>
      </text>
    </comment>
    <comment ref="B13" authorId="0">
      <text>
        <r>
          <rPr>
            <sz val="9"/>
            <color indexed="81"/>
            <rFont val="Tahoma"/>
            <family val="2"/>
          </rPr>
          <t>Fill this cell with the number of studies you are including</t>
        </r>
      </text>
    </comment>
  </commentList>
</comments>
</file>

<file path=xl/comments5.xml><?xml version="1.0" encoding="utf-8"?>
<comments xmlns="http://schemas.openxmlformats.org/spreadsheetml/2006/main">
  <authors>
    <author>Jeruza</author>
  </authors>
  <commentList>
    <comment ref="A2" authorId="0">
      <text>
        <r>
          <rPr>
            <sz val="9"/>
            <color indexed="81"/>
            <rFont val="Tahoma"/>
            <family val="2"/>
          </rPr>
          <t>Start here: fill the studies names, then fill the rest of the information. Light gray columns need adjustment according to study size</t>
        </r>
      </text>
    </comment>
    <comment ref="E2" authorId="0">
      <text>
        <r>
          <rPr>
            <sz val="9"/>
            <color indexed="81"/>
            <rFont val="Tahoma"/>
            <family val="2"/>
          </rPr>
          <t>Remember: the first cells of columns A through E must be filled according to the type of outcome. The current formating is for rates.</t>
        </r>
      </text>
    </comment>
    <comment ref="F2" authorId="0">
      <text>
        <r>
          <rPr>
            <sz val="9"/>
            <color indexed="81"/>
            <rFont val="Tahoma"/>
            <family val="2"/>
          </rPr>
          <t>Dark grey columns and cells do not require any formatting.</t>
        </r>
      </text>
    </comment>
    <comment ref="B15" authorId="0">
      <text>
        <r>
          <rPr>
            <sz val="9"/>
            <color indexed="81"/>
            <rFont val="Tahoma"/>
            <family val="2"/>
          </rPr>
          <t>Fill this cell with the number of studies you are including</t>
        </r>
      </text>
    </comment>
  </commentList>
</comments>
</file>

<file path=xl/comments6.xml><?xml version="1.0" encoding="utf-8"?>
<comments xmlns="http://schemas.openxmlformats.org/spreadsheetml/2006/main">
  <authors>
    <author>Jeruza</author>
  </authors>
  <commentList>
    <comment ref="A2" authorId="0">
      <text>
        <r>
          <rPr>
            <sz val="9"/>
            <color indexed="81"/>
            <rFont val="Tahoma"/>
            <family val="2"/>
          </rPr>
          <t>Start here: fill the studies names, then fill the rest of the information. Light gray columns need adjustment according to study size</t>
        </r>
      </text>
    </comment>
    <comment ref="E2" authorId="0">
      <text>
        <r>
          <rPr>
            <sz val="9"/>
            <color indexed="81"/>
            <rFont val="Tahoma"/>
            <family val="2"/>
          </rPr>
          <t>Remember: the first cells of columns A through E must be filled according to the type of outcome. The current formating is for rates.</t>
        </r>
      </text>
    </comment>
    <comment ref="F2" authorId="0">
      <text>
        <r>
          <rPr>
            <sz val="9"/>
            <color indexed="81"/>
            <rFont val="Tahoma"/>
            <family val="2"/>
          </rPr>
          <t>Dark grey columns and cells do not require any formatting.</t>
        </r>
      </text>
    </comment>
    <comment ref="B10" authorId="0">
      <text>
        <r>
          <rPr>
            <sz val="9"/>
            <color indexed="81"/>
            <rFont val="Tahoma"/>
            <family val="2"/>
          </rPr>
          <t>Fill this cell with the number of studies you are including</t>
        </r>
      </text>
    </comment>
  </commentList>
</comments>
</file>

<file path=xl/comments7.xml><?xml version="1.0" encoding="utf-8"?>
<comments xmlns="http://schemas.openxmlformats.org/spreadsheetml/2006/main">
  <authors>
    <author>Jeruza</author>
  </authors>
  <commentList>
    <comment ref="A2" authorId="0">
      <text>
        <r>
          <rPr>
            <sz val="9"/>
            <color indexed="81"/>
            <rFont val="Tahoma"/>
            <family val="2"/>
          </rPr>
          <t>Start here: fill the studies names, then fill the rest of the information. Light gray columns need adjustment according to study size</t>
        </r>
      </text>
    </comment>
    <comment ref="E2" authorId="0">
      <text>
        <r>
          <rPr>
            <sz val="9"/>
            <color indexed="81"/>
            <rFont val="Tahoma"/>
            <family val="2"/>
          </rPr>
          <t>Remember: the first cells of columns A through E must be filled according to the type of outcome. The current formating is for rates.</t>
        </r>
      </text>
    </comment>
    <comment ref="F2" authorId="0">
      <text>
        <r>
          <rPr>
            <sz val="9"/>
            <color indexed="81"/>
            <rFont val="Tahoma"/>
            <family val="2"/>
          </rPr>
          <t>Dark grey columns and cells do not require any formatting.</t>
        </r>
      </text>
    </comment>
    <comment ref="B19" authorId="0">
      <text>
        <r>
          <rPr>
            <sz val="9"/>
            <color indexed="81"/>
            <rFont val="Tahoma"/>
            <family val="2"/>
          </rPr>
          <t>Fill this cell with the number of studies you are including</t>
        </r>
      </text>
    </comment>
  </commentList>
</comments>
</file>

<file path=xl/comments8.xml><?xml version="1.0" encoding="utf-8"?>
<comments xmlns="http://schemas.openxmlformats.org/spreadsheetml/2006/main">
  <authors>
    <author>Jeruza</author>
  </authors>
  <commentList>
    <comment ref="A2" authorId="0">
      <text>
        <r>
          <rPr>
            <sz val="9"/>
            <color indexed="81"/>
            <rFont val="Tahoma"/>
            <family val="2"/>
          </rPr>
          <t>Start here: fill the studies names, then fill the rest of the information. Light gray columns need adjustment according to study size</t>
        </r>
      </text>
    </comment>
    <comment ref="E2" authorId="0">
      <text>
        <r>
          <rPr>
            <sz val="9"/>
            <color indexed="81"/>
            <rFont val="Tahoma"/>
            <family val="2"/>
          </rPr>
          <t>Remember: the first cells of columns A through E must be filled according to the type of outcome. The current formating is for rates.</t>
        </r>
      </text>
    </comment>
    <comment ref="F2" authorId="0">
      <text>
        <r>
          <rPr>
            <sz val="9"/>
            <color indexed="81"/>
            <rFont val="Tahoma"/>
            <family val="2"/>
          </rPr>
          <t>Dark grey columns and cells do not require any formatting.</t>
        </r>
      </text>
    </comment>
    <comment ref="B29" authorId="0">
      <text>
        <r>
          <rPr>
            <sz val="9"/>
            <color indexed="81"/>
            <rFont val="Tahoma"/>
            <family val="2"/>
          </rPr>
          <t>Fill this cell with the number of studies you are including</t>
        </r>
      </text>
    </comment>
  </commentList>
</comments>
</file>

<file path=xl/sharedStrings.xml><?xml version="1.0" encoding="utf-8"?>
<sst xmlns="http://schemas.openxmlformats.org/spreadsheetml/2006/main" count="360" uniqueCount="92">
  <si>
    <t>Study</t>
  </si>
  <si>
    <t>Sample Size</t>
  </si>
  <si>
    <t>SE</t>
  </si>
  <si>
    <t>Q</t>
  </si>
  <si>
    <r>
      <t>I</t>
    </r>
    <r>
      <rPr>
        <vertAlign val="superscript"/>
        <sz val="11"/>
        <color theme="1"/>
        <rFont val="Calibri"/>
        <family val="2"/>
        <scheme val="minor"/>
      </rPr>
      <t>2</t>
    </r>
  </si>
  <si>
    <t>Var</t>
  </si>
  <si>
    <t>v</t>
  </si>
  <si>
    <r>
      <t>w</t>
    </r>
    <r>
      <rPr>
        <vertAlign val="superscript"/>
        <sz val="11"/>
        <color theme="1"/>
        <rFont val="Calibri"/>
        <family val="2"/>
        <scheme val="minor"/>
      </rPr>
      <t>2</t>
    </r>
  </si>
  <si>
    <t>w</t>
  </si>
  <si>
    <t>es (fixed)</t>
  </si>
  <si>
    <t>SEes (fixed)</t>
  </si>
  <si>
    <r>
      <t>w*(es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SEes (random)</t>
  </si>
  <si>
    <t>Sums:</t>
  </si>
  <si>
    <t>es (random)</t>
  </si>
  <si>
    <r>
      <t>w</t>
    </r>
    <r>
      <rPr>
        <vertAlign val="subscript"/>
        <sz val="11"/>
        <color theme="1"/>
        <rFont val="Calibri"/>
        <family val="2"/>
        <scheme val="minor"/>
      </rPr>
      <t>v</t>
    </r>
  </si>
  <si>
    <r>
      <t>w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*(es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w</t>
    </r>
    <r>
      <rPr>
        <vertAlign val="subscript"/>
        <sz val="11"/>
        <color theme="1"/>
        <rFont val="Calibri"/>
        <family val="2"/>
        <scheme val="minor"/>
      </rPr>
      <t>v</t>
    </r>
    <r>
      <rPr>
        <vertAlign val="superscript"/>
        <sz val="11"/>
        <color theme="1"/>
        <rFont val="Calibri"/>
        <family val="2"/>
        <scheme val="minor"/>
      </rPr>
      <t>2</t>
    </r>
  </si>
  <si>
    <t>w*es</t>
  </si>
  <si>
    <r>
      <t>w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*es</t>
    </r>
  </si>
  <si>
    <r>
      <t>Q</t>
    </r>
    <r>
      <rPr>
        <vertAlign val="subscript"/>
        <sz val="11"/>
        <color theme="1"/>
        <rFont val="Calibri"/>
        <family val="2"/>
        <scheme val="minor"/>
      </rPr>
      <t>v</t>
    </r>
  </si>
  <si>
    <r>
      <t>I</t>
    </r>
    <r>
      <rPr>
        <vertAlign val="superscript"/>
        <sz val="11"/>
        <color theme="1"/>
        <rFont val="Calibri"/>
        <family val="2"/>
        <scheme val="minor"/>
      </rPr>
      <t>2</t>
    </r>
    <r>
      <rPr>
        <vertAlign val="subscript"/>
        <sz val="11"/>
        <color theme="1"/>
        <rFont val="Calibri"/>
        <family val="2"/>
        <scheme val="minor"/>
      </rPr>
      <t>v</t>
    </r>
  </si>
  <si>
    <t>k</t>
  </si>
  <si>
    <t>df</t>
  </si>
  <si>
    <t>CI (fixed)</t>
  </si>
  <si>
    <t>CI (random)</t>
  </si>
  <si>
    <t>Attention &amp; Orientation</t>
  </si>
  <si>
    <t>Conde</t>
  </si>
  <si>
    <t>Hailpern</t>
  </si>
  <si>
    <t>SMD</t>
  </si>
  <si>
    <t>SMD (es)</t>
  </si>
  <si>
    <t>Hart</t>
  </si>
  <si>
    <t>Heidbreder</t>
  </si>
  <si>
    <t>Kurella 2005 menopause</t>
  </si>
  <si>
    <t>Lee</t>
  </si>
  <si>
    <t>Nasser</t>
  </si>
  <si>
    <t>Ogunrin</t>
  </si>
  <si>
    <t>Rogova</t>
  </si>
  <si>
    <t>Ryan 1981</t>
  </si>
  <si>
    <t>Sanchez-Roman</t>
  </si>
  <si>
    <t>Slinin</t>
  </si>
  <si>
    <t>Thornton</t>
  </si>
  <si>
    <t>Tsai</t>
  </si>
  <si>
    <t>Williams</t>
  </si>
  <si>
    <t>Yaffe</t>
  </si>
  <si>
    <t>Yao</t>
  </si>
  <si>
    <t>Caltagirone</t>
  </si>
  <si>
    <t>Gelb</t>
  </si>
  <si>
    <t>Ryan 1980</t>
  </si>
  <si>
    <t>Spencer</t>
  </si>
  <si>
    <t>Kuriyama</t>
  </si>
  <si>
    <t>Etgen</t>
  </si>
  <si>
    <t>Feng</t>
  </si>
  <si>
    <t>Helmer</t>
  </si>
  <si>
    <t>Kato</t>
  </si>
  <si>
    <t>Khatri</t>
  </si>
  <si>
    <t>Kurella 2005 elderly</t>
  </si>
  <si>
    <t>Madan</t>
  </si>
  <si>
    <t>Raphael</t>
  </si>
  <si>
    <t>Wang</t>
  </si>
  <si>
    <t>Weng</t>
  </si>
  <si>
    <t>Yang</t>
  </si>
  <si>
    <t>1 Orientation &amp; Attention</t>
  </si>
  <si>
    <t>3 Memory</t>
  </si>
  <si>
    <t>4 Language</t>
  </si>
  <si>
    <t>5 Construction &amp; Motor</t>
  </si>
  <si>
    <t>6 Concept Formation &amp; Reasoning</t>
  </si>
  <si>
    <t>7 Executive Functions</t>
  </si>
  <si>
    <t>Global Cognition</t>
  </si>
  <si>
    <t>CI low</t>
  </si>
  <si>
    <t>CI high</t>
  </si>
  <si>
    <t>Jassal S</t>
  </si>
  <si>
    <t>2 Perception</t>
  </si>
  <si>
    <t>Studies</t>
  </si>
  <si>
    <t>Silverwood</t>
  </si>
  <si>
    <t>N</t>
  </si>
  <si>
    <t>Sujic</t>
  </si>
  <si>
    <t>Szerlip</t>
  </si>
  <si>
    <t>Helmes</t>
  </si>
  <si>
    <t>Murea</t>
  </si>
  <si>
    <t>Zammit</t>
  </si>
  <si>
    <t>Lee 2015</t>
  </si>
  <si>
    <t>Perception</t>
  </si>
  <si>
    <t>Memory</t>
  </si>
  <si>
    <t>Language</t>
  </si>
  <si>
    <t>Construction &amp; Motor Praxis</t>
  </si>
  <si>
    <t>Concept Formation &amp; Reasoning</t>
  </si>
  <si>
    <t>Executive Functions</t>
  </si>
  <si>
    <t>Sink</t>
  </si>
  <si>
    <t>Seidel</t>
  </si>
  <si>
    <t>Template Source: DOI: 10.1186/1756-0500-5-52</t>
  </si>
  <si>
    <t>Meta-analysis for Title: Cognition in chronic kidney disease: a systematic review and meta-analysis 
Authors: I Berger, S Wu, P Masson, PJ Kelly, FA Duthie, W Whiteley, D Parker, D Gillespie, AC Web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u/>
      <sz val="11"/>
      <color theme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4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83">
    <xf numFmtId="0" fontId="0" fillId="0" borderId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6">
    <xf numFmtId="0" fontId="0" fillId="0" borderId="0" xfId="0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2" borderId="3" xfId="0" applyFill="1" applyBorder="1"/>
    <xf numFmtId="0" fontId="0" fillId="2" borderId="5" xfId="0" applyFill="1" applyBorder="1"/>
    <xf numFmtId="0" fontId="0" fillId="0" borderId="2" xfId="0" applyBorder="1"/>
    <xf numFmtId="0" fontId="0" fillId="0" borderId="1" xfId="0" applyBorder="1"/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0" fillId="2" borderId="3" xfId="0" applyFill="1" applyBorder="1" applyAlignment="1">
      <alignment horizontal="center" vertical="center" wrapText="1"/>
    </xf>
    <xf numFmtId="0" fontId="0" fillId="2" borderId="9" xfId="0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 wrapText="1"/>
    </xf>
    <xf numFmtId="0" fontId="0" fillId="0" borderId="0" xfId="0" applyFill="1" applyBorder="1"/>
    <xf numFmtId="0" fontId="0" fillId="2" borderId="10" xfId="0" applyFill="1" applyBorder="1" applyAlignment="1">
      <alignment horizontal="center" vertical="center" wrapText="1"/>
    </xf>
    <xf numFmtId="0" fontId="0" fillId="0" borderId="11" xfId="0" applyBorder="1"/>
    <xf numFmtId="0" fontId="0" fillId="2" borderId="2" xfId="0" applyFill="1" applyBorder="1"/>
    <xf numFmtId="0" fontId="0" fillId="2" borderId="12" xfId="0" applyFill="1" applyBorder="1"/>
    <xf numFmtId="0" fontId="0" fillId="2" borderId="8" xfId="0" applyFill="1" applyBorder="1"/>
    <xf numFmtId="0" fontId="0" fillId="2" borderId="13" xfId="0" applyFill="1" applyBorder="1"/>
    <xf numFmtId="0" fontId="0" fillId="2" borderId="0" xfId="0" applyFill="1" applyAlignment="1">
      <alignment horizontal="center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ont="1" applyBorder="1"/>
    <xf numFmtId="0" fontId="0" fillId="0" borderId="0" xfId="0" applyFont="1" applyFill="1" applyBorder="1"/>
    <xf numFmtId="0" fontId="0" fillId="0" borderId="8" xfId="0" applyFont="1" applyBorder="1"/>
    <xf numFmtId="0" fontId="2" fillId="0" borderId="0" xfId="0" applyFont="1" applyBorder="1" applyAlignment="1">
      <alignment horizontal="left" indent="2"/>
    </xf>
    <xf numFmtId="0" fontId="2" fillId="0" borderId="8" xfId="0" applyFont="1" applyBorder="1" applyAlignment="1">
      <alignment horizontal="left" indent="2"/>
    </xf>
    <xf numFmtId="0" fontId="0" fillId="0" borderId="0" xfId="0" applyFill="1"/>
    <xf numFmtId="0" fontId="0" fillId="3" borderId="3" xfId="0" applyFill="1" applyBorder="1" applyAlignment="1">
      <alignment horizontal="center" vertical="center" wrapText="1"/>
    </xf>
    <xf numFmtId="0" fontId="0" fillId="3" borderId="9" xfId="0" applyFill="1" applyBorder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0" fillId="3" borderId="3" xfId="0" applyFill="1" applyBorder="1"/>
    <xf numFmtId="1" fontId="0" fillId="0" borderId="0" xfId="0" applyNumberFormat="1"/>
    <xf numFmtId="0" fontId="2" fillId="0" borderId="0" xfId="0" applyFont="1"/>
    <xf numFmtId="0" fontId="0" fillId="0" borderId="0" xfId="0" applyAlignment="1"/>
  </cellXfs>
  <cellStyles count="83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3.vml"/><Relationship Id="rId2" Type="http://schemas.openxmlformats.org/officeDocument/2006/relationships/comments" Target="../comments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4.vml"/><Relationship Id="rId2" Type="http://schemas.openxmlformats.org/officeDocument/2006/relationships/comments" Target="../comments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5.vml"/><Relationship Id="rId2" Type="http://schemas.openxmlformats.org/officeDocument/2006/relationships/comments" Target="../comments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6.vml"/><Relationship Id="rId2" Type="http://schemas.openxmlformats.org/officeDocument/2006/relationships/comments" Target="../comments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7.vml"/><Relationship Id="rId2" Type="http://schemas.openxmlformats.org/officeDocument/2006/relationships/comments" Target="../comments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8.vml"/><Relationship Id="rId2" Type="http://schemas.openxmlformats.org/officeDocument/2006/relationships/comments" Target="../comments8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42"/>
  <sheetViews>
    <sheetView tabSelected="1" workbookViewId="0">
      <selection activeCell="F1" sqref="F1"/>
    </sheetView>
  </sheetViews>
  <sheetFormatPr baseColWidth="10" defaultColWidth="8.83203125" defaultRowHeight="14" x14ac:dyDescent="0"/>
  <cols>
    <col min="1" max="1" width="15.83203125" customWidth="1"/>
    <col min="2" max="2" width="10.1640625" customWidth="1"/>
    <col min="3" max="3" width="11.1640625" customWidth="1"/>
    <col min="4" max="4" width="10.33203125" customWidth="1"/>
    <col min="5" max="5" width="14.83203125" customWidth="1"/>
    <col min="6" max="6" width="14.6640625" customWidth="1"/>
    <col min="7" max="7" width="9.1640625" customWidth="1"/>
    <col min="10" max="10" width="12" bestFit="1" customWidth="1"/>
    <col min="11" max="11" width="4.1640625" customWidth="1"/>
    <col min="12" max="12" width="12" customWidth="1"/>
    <col min="13" max="13" width="10.5" customWidth="1"/>
    <col min="14" max="14" width="11.1640625" customWidth="1"/>
    <col min="15" max="15" width="10.5" customWidth="1"/>
    <col min="17" max="17" width="14.5" customWidth="1"/>
  </cols>
  <sheetData>
    <row r="1" spans="1:16">
      <c r="A1" t="s">
        <v>26</v>
      </c>
      <c r="C1" s="34" t="s">
        <v>90</v>
      </c>
      <c r="F1" s="35" t="s">
        <v>91</v>
      </c>
    </row>
    <row r="2" spans="1:16" ht="31.5" customHeight="1">
      <c r="A2" s="29" t="s">
        <v>0</v>
      </c>
      <c r="B2" s="30"/>
      <c r="C2" s="30" t="s">
        <v>1</v>
      </c>
      <c r="D2" s="30" t="s">
        <v>30</v>
      </c>
      <c r="E2" s="30" t="s">
        <v>2</v>
      </c>
      <c r="F2" s="13" t="s">
        <v>5</v>
      </c>
      <c r="G2" s="11" t="s">
        <v>8</v>
      </c>
      <c r="H2" s="12" t="s">
        <v>18</v>
      </c>
      <c r="I2" s="12" t="s">
        <v>11</v>
      </c>
      <c r="J2" s="15" t="s">
        <v>7</v>
      </c>
      <c r="K2" s="22"/>
      <c r="L2" s="11" t="s">
        <v>15</v>
      </c>
      <c r="M2" s="12" t="s">
        <v>19</v>
      </c>
      <c r="N2" s="12" t="s">
        <v>16</v>
      </c>
      <c r="O2" s="15" t="s">
        <v>17</v>
      </c>
      <c r="P2" s="22"/>
    </row>
    <row r="3" spans="1:16">
      <c r="A3" s="6" t="s">
        <v>46</v>
      </c>
      <c r="B3" s="9"/>
      <c r="C3" s="23">
        <v>43</v>
      </c>
      <c r="D3" s="9">
        <v>-0.23881312363253543</v>
      </c>
      <c r="E3" s="26">
        <v>1.2771372696188674</v>
      </c>
      <c r="F3" s="7">
        <f t="shared" ref="F3:F7" si="0">E3^2</f>
        <v>1.6310796054495356</v>
      </c>
      <c r="G3" s="6">
        <f>1/F3</f>
        <v>0.61309086120563305</v>
      </c>
      <c r="H3" s="9">
        <f t="shared" ref="H3:H30" si="1">G3*D3</f>
        <v>-0.14641414363507846</v>
      </c>
      <c r="I3" s="9">
        <f>G3*(D3^2)</f>
        <v>3.4965618985475795E-2</v>
      </c>
      <c r="J3" s="16">
        <f>G3^2</f>
        <v>0.37588040409386481</v>
      </c>
      <c r="K3" s="9"/>
      <c r="L3" s="6">
        <f>1/((E3^2) +$M$34)</f>
        <v>0.27880316380020143</v>
      </c>
      <c r="M3" s="9">
        <f t="shared" ref="M3:M30" si="2">D3*L3</f>
        <v>-6.6581854425759535E-2</v>
      </c>
      <c r="N3" s="9">
        <f>L3*(D3^2)</f>
        <v>1.5900620632662385E-2</v>
      </c>
      <c r="O3" s="16">
        <f>L3^2</f>
        <v>7.7731204145001953E-2</v>
      </c>
    </row>
    <row r="4" spans="1:16">
      <c r="A4" s="6" t="s">
        <v>27</v>
      </c>
      <c r="B4" s="9"/>
      <c r="C4" s="23">
        <v>62</v>
      </c>
      <c r="D4" s="9">
        <v>0.28242189594342398</v>
      </c>
      <c r="E4" s="26">
        <v>0.2546229922632034</v>
      </c>
      <c r="F4" s="7">
        <f t="shared" ref="F4" si="3">E4^2</f>
        <v>6.4832868189067333E-2</v>
      </c>
      <c r="G4" s="6">
        <f t="shared" ref="G4" si="4">1/F4</f>
        <v>15.42427518529295</v>
      </c>
      <c r="H4" s="9">
        <f t="shared" ref="H4" si="5">G4*D4</f>
        <v>4.3561530413835428</v>
      </c>
      <c r="I4" s="9">
        <f t="shared" ref="I4" si="6">G4*(D4^2)</f>
        <v>1.2302730009672529</v>
      </c>
      <c r="J4" s="16">
        <f t="shared" ref="J4" si="7">G4^2</f>
        <v>237.90826499164388</v>
      </c>
      <c r="K4" s="9"/>
      <c r="L4" s="6">
        <f t="shared" ref="L4" si="8">1/((E4^2) +$M$34)</f>
        <v>0.49492378099074802</v>
      </c>
      <c r="M4" s="9">
        <f t="shared" ref="M4" si="9">D4*L4</f>
        <v>0.13977731257489501</v>
      </c>
      <c r="N4" s="9">
        <f t="shared" ref="N4" si="10">L4*(D4^2)</f>
        <v>3.9476173627278448E-2</v>
      </c>
      <c r="O4" s="16">
        <f t="shared" ref="O4" si="11">L4^2</f>
        <v>0.2449495489901779</v>
      </c>
    </row>
    <row r="5" spans="1:16">
      <c r="A5" s="6" t="s">
        <v>47</v>
      </c>
      <c r="B5" s="9"/>
      <c r="C5" s="23">
        <v>94</v>
      </c>
      <c r="D5" s="9">
        <v>-0.59819253407994533</v>
      </c>
      <c r="E5" s="26">
        <v>2.4798512353165711</v>
      </c>
      <c r="F5" s="7">
        <f t="shared" si="0"/>
        <v>6.1496621493011236</v>
      </c>
      <c r="G5" s="6">
        <f t="shared" ref="G5:G30" si="12">1/F5</f>
        <v>0.16261055903918961</v>
      </c>
      <c r="H5" s="9">
        <f t="shared" si="1"/>
        <v>-9.727242237980939E-2</v>
      </c>
      <c r="I5" s="9">
        <f t="shared" ref="I5:I30" si="13">G5*(D5^2)</f>
        <v>5.8187636839472971E-2</v>
      </c>
      <c r="J5" s="16">
        <f t="shared" ref="J5:J30" si="14">G5^2</f>
        <v>2.6442193911037769E-2</v>
      </c>
      <c r="K5" s="9"/>
      <c r="L5" s="6">
        <f t="shared" ref="L5:L30" si="15">1/((E5^2) +$M$34)</f>
        <v>0.12337541694609458</v>
      </c>
      <c r="M5" s="9">
        <f t="shared" si="2"/>
        <v>-7.3802253306154142E-2</v>
      </c>
      <c r="N5" s="9">
        <f t="shared" ref="N5:N30" si="16">L5*(D5^2)</f>
        <v>4.4147956926018375E-2</v>
      </c>
      <c r="O5" s="16">
        <f t="shared" ref="O5:O30" si="17">L5^2</f>
        <v>1.5221493506622682E-2</v>
      </c>
    </row>
    <row r="6" spans="1:16">
      <c r="A6" s="6" t="s">
        <v>28</v>
      </c>
      <c r="B6" s="9"/>
      <c r="C6" s="23">
        <v>4849</v>
      </c>
      <c r="D6" s="9">
        <v>-3.1056573123854889</v>
      </c>
      <c r="E6" s="26">
        <v>4.0782484141076936E-2</v>
      </c>
      <c r="F6" s="7">
        <f t="shared" si="0"/>
        <v>1.6632110127171918E-3</v>
      </c>
      <c r="G6" s="6">
        <f t="shared" si="12"/>
        <v>601.24662015452725</v>
      </c>
      <c r="H6" s="9">
        <f t="shared" si="1"/>
        <v>-1867.2659624299681</v>
      </c>
      <c r="I6" s="9">
        <f t="shared" si="13"/>
        <v>5799.0881903891577</v>
      </c>
      <c r="J6" s="16">
        <f t="shared" si="14"/>
        <v>361497.49824724236</v>
      </c>
      <c r="K6" s="9"/>
      <c r="L6" s="6">
        <f t="shared" si="15"/>
        <v>0.51089653484719355</v>
      </c>
      <c r="M6" s="9">
        <f t="shared" si="2"/>
        <v>-1.5866695593205944</v>
      </c>
      <c r="N6" s="9">
        <f t="shared" si="16"/>
        <v>4.9276519192434654</v>
      </c>
      <c r="O6" s="16">
        <f t="shared" si="17"/>
        <v>0.26101526931886965</v>
      </c>
    </row>
    <row r="7" spans="1:16">
      <c r="A7" s="6" t="s">
        <v>31</v>
      </c>
      <c r="B7" s="9"/>
      <c r="C7" s="24">
        <v>38</v>
      </c>
      <c r="D7" s="9">
        <v>-0.64220315844878106</v>
      </c>
      <c r="E7" s="26">
        <v>2.4154270861333735</v>
      </c>
      <c r="F7" s="7">
        <f t="shared" si="0"/>
        <v>5.8342880084267597</v>
      </c>
      <c r="G7" s="6">
        <f t="shared" si="12"/>
        <v>0.17140052026153818</v>
      </c>
      <c r="H7" s="9">
        <f t="shared" si="1"/>
        <v>-0.11007395547172412</v>
      </c>
      <c r="I7" s="9">
        <f t="shared" si="13"/>
        <v>7.0689841866891714E-2</v>
      </c>
      <c r="J7" s="16">
        <f t="shared" si="14"/>
        <v>2.937813834592596E-2</v>
      </c>
      <c r="K7" s="9"/>
      <c r="L7" s="6">
        <f t="shared" si="15"/>
        <v>0.12837022754773206</v>
      </c>
      <c r="M7" s="9">
        <f t="shared" si="2"/>
        <v>-8.2439765581942256E-2</v>
      </c>
      <c r="N7" s="9">
        <f t="shared" si="16"/>
        <v>5.2943077838500427E-2</v>
      </c>
      <c r="O7" s="16">
        <f t="shared" si="17"/>
        <v>1.6478915320656505E-2</v>
      </c>
    </row>
    <row r="8" spans="1:16">
      <c r="A8" s="6" t="s">
        <v>32</v>
      </c>
      <c r="B8" s="9"/>
      <c r="C8" s="24">
        <v>65</v>
      </c>
      <c r="D8" s="9">
        <v>-1.4484336546534429</v>
      </c>
      <c r="E8" s="26">
        <v>0.34766880412703666</v>
      </c>
      <c r="F8" s="7">
        <f>E8^2</f>
        <v>0.12087359736312378</v>
      </c>
      <c r="G8" s="6">
        <f t="shared" si="12"/>
        <v>8.2731053084805506</v>
      </c>
      <c r="H8" s="9">
        <f t="shared" si="1"/>
        <v>-11.983044157295282</v>
      </c>
      <c r="I8" s="9">
        <f t="shared" si="13"/>
        <v>17.356644442624791</v>
      </c>
      <c r="J8" s="16">
        <f t="shared" si="14"/>
        <v>68.444271445209068</v>
      </c>
      <c r="K8" s="9"/>
      <c r="L8" s="6">
        <f t="shared" si="15"/>
        <v>0.48156708937810183</v>
      </c>
      <c r="M8" s="9">
        <f t="shared" si="2"/>
        <v>-0.69751797922874526</v>
      </c>
      <c r="N8" s="9">
        <f t="shared" si="16"/>
        <v>1.0103085158407756</v>
      </c>
      <c r="O8" s="16">
        <f t="shared" si="17"/>
        <v>0.23190686157209672</v>
      </c>
    </row>
    <row r="9" spans="1:16">
      <c r="A9" s="6" t="s">
        <v>71</v>
      </c>
      <c r="B9" s="9"/>
      <c r="C9" s="24">
        <v>1328</v>
      </c>
      <c r="D9" s="9">
        <v>-0.10322931530977915</v>
      </c>
      <c r="E9" s="26">
        <v>1.6321733664372549</v>
      </c>
      <c r="F9" s="7">
        <f>E9^2</f>
        <v>2.6639898981071215</v>
      </c>
      <c r="G9" s="6">
        <f t="shared" ref="G9" si="18">1/F9</f>
        <v>0.37537679880488384</v>
      </c>
      <c r="H9" s="9">
        <f t="shared" ref="H9" si="19">G9*D9</f>
        <v>-3.8749889923804882E-2</v>
      </c>
      <c r="I9" s="9">
        <f t="shared" ref="I9" si="20">G9*(D9^2)</f>
        <v>4.0001246051636881E-3</v>
      </c>
      <c r="J9" s="16">
        <f t="shared" ref="J9" si="21">G9^2</f>
        <v>0.14090774108100224</v>
      </c>
      <c r="K9" s="9"/>
      <c r="L9" s="6">
        <f t="shared" ref="L9" si="22">1/((E9^2) +$M$34)</f>
        <v>0.21646567058663668</v>
      </c>
      <c r="M9" s="9">
        <f t="shared" ref="M9" si="23">D9*L9</f>
        <v>-2.2345602962730703E-2</v>
      </c>
      <c r="N9" s="9">
        <f t="shared" ref="N9" si="24">L9*(D9^2)</f>
        <v>2.306721294026863E-3</v>
      </c>
      <c r="O9" s="16">
        <f t="shared" ref="O9" si="25">L9^2</f>
        <v>4.6857386542522306E-2</v>
      </c>
    </row>
    <row r="10" spans="1:16">
      <c r="A10" s="6" t="s">
        <v>33</v>
      </c>
      <c r="B10" s="9"/>
      <c r="C10" s="24">
        <v>1015</v>
      </c>
      <c r="D10" s="9">
        <v>-0.20038093212960492</v>
      </c>
      <c r="E10" s="26">
        <v>0.66129649909994459</v>
      </c>
      <c r="F10" s="7">
        <f t="shared" ref="F10:F30" si="26">E10^2</f>
        <v>0.43731305972184303</v>
      </c>
      <c r="G10" s="6">
        <f t="shared" si="12"/>
        <v>2.2866913707906624</v>
      </c>
      <c r="H10" s="9">
        <f t="shared" si="1"/>
        <v>-0.45820934837175697</v>
      </c>
      <c r="I10" s="9">
        <f t="shared" si="13"/>
        <v>9.1816416337231532E-2</v>
      </c>
      <c r="J10" s="16">
        <f t="shared" si="14"/>
        <v>5.2289574252484785</v>
      </c>
      <c r="K10" s="9"/>
      <c r="L10" s="6">
        <f t="shared" si="15"/>
        <v>0.41788666486397646</v>
      </c>
      <c r="M10" s="9">
        <f t="shared" si="2"/>
        <v>-8.3736519429975426E-2</v>
      </c>
      <c r="N10" s="9">
        <f t="shared" si="16"/>
        <v>1.6779201816667248E-2</v>
      </c>
      <c r="O10" s="16">
        <f t="shared" si="17"/>
        <v>0.17462926467113737</v>
      </c>
    </row>
    <row r="11" spans="1:16">
      <c r="A11" s="6" t="s">
        <v>34</v>
      </c>
      <c r="B11" s="9"/>
      <c r="C11" s="24">
        <v>529</v>
      </c>
      <c r="D11" s="9">
        <v>-0.17280898223567143</v>
      </c>
      <c r="E11" s="26">
        <v>0.92685825891481055</v>
      </c>
      <c r="F11" s="7">
        <f t="shared" si="26"/>
        <v>0.85906623211859401</v>
      </c>
      <c r="G11" s="6">
        <f t="shared" si="12"/>
        <v>1.1640546009285464</v>
      </c>
      <c r="H11" s="9">
        <f t="shared" si="1"/>
        <v>-0.20115909085321276</v>
      </c>
      <c r="I11" s="9">
        <f t="shared" si="13"/>
        <v>3.4762097757796658E-2</v>
      </c>
      <c r="J11" s="16">
        <f t="shared" si="14"/>
        <v>1.3550231139429174</v>
      </c>
      <c r="K11" s="9"/>
      <c r="L11" s="6">
        <f t="shared" si="15"/>
        <v>0.35527178046296765</v>
      </c>
      <c r="M11" s="9">
        <f t="shared" si="2"/>
        <v>-6.1394154798860331E-2</v>
      </c>
      <c r="N11" s="9">
        <f t="shared" si="16"/>
        <v>1.0609461406010318E-2</v>
      </c>
      <c r="O11" s="16">
        <f t="shared" si="17"/>
        <v>0.12621803799332709</v>
      </c>
    </row>
    <row r="12" spans="1:16">
      <c r="A12" s="6" t="s">
        <v>77</v>
      </c>
      <c r="B12" s="9"/>
      <c r="C12" s="24">
        <v>437</v>
      </c>
      <c r="D12" s="9">
        <v>-0.66462595460293039</v>
      </c>
      <c r="E12" s="26">
        <v>1.4855146446863094</v>
      </c>
      <c r="F12" s="7">
        <f t="shared" ref="F12:F18" si="27">E12^2</f>
        <v>2.2067537595774924</v>
      </c>
      <c r="G12" s="6">
        <f t="shared" ref="G12:G18" si="28">1/F12</f>
        <v>0.4531543203041653</v>
      </c>
      <c r="H12" s="9">
        <f t="shared" ref="H12:H18" si="29">G12*D12</f>
        <v>-0.30117812271459793</v>
      </c>
      <c r="I12" s="9">
        <f t="shared" ref="I12:I18" si="30">G12*(D12^2)</f>
        <v>0.20017079731470819</v>
      </c>
      <c r="J12" s="16">
        <f t="shared" ref="J12:J18" si="31">G12^2</f>
        <v>0.20534883801033005</v>
      </c>
      <c r="K12" s="9"/>
      <c r="L12" s="6">
        <f t="shared" ref="L12:L18" si="32">1/((E12^2) +$M$34)</f>
        <v>0.2402440480290064</v>
      </c>
      <c r="M12" s="9">
        <f t="shared" ref="M12:M18" si="33">D12*L12</f>
        <v>-0.15967242975895063</v>
      </c>
      <c r="N12" s="9">
        <f t="shared" ref="N12:N18" si="34">L12*(D12^2)</f>
        <v>0.10612244105231192</v>
      </c>
      <c r="O12" s="16">
        <f t="shared" ref="O12:O18" si="35">L12^2</f>
        <v>5.7717202613363529E-2</v>
      </c>
    </row>
    <row r="13" spans="1:16">
      <c r="A13" s="6" t="s">
        <v>78</v>
      </c>
      <c r="B13" s="9"/>
      <c r="C13" s="24">
        <v>1571</v>
      </c>
      <c r="D13" s="9">
        <v>0.20051861526777109</v>
      </c>
      <c r="E13" s="26">
        <v>3.5440585103163288E-3</v>
      </c>
      <c r="F13" s="7">
        <f t="shared" si="27"/>
        <v>1.2560350724545596E-5</v>
      </c>
      <c r="G13" s="6">
        <f t="shared" si="28"/>
        <v>79615.611214246383</v>
      </c>
      <c r="H13" s="9">
        <f t="shared" si="29"/>
        <v>15964.412114377912</v>
      </c>
      <c r="I13" s="9">
        <f t="shared" si="30"/>
        <v>3201.1618107390887</v>
      </c>
      <c r="J13" s="16">
        <f t="shared" si="31"/>
        <v>6338645549.018034</v>
      </c>
      <c r="K13" s="9"/>
      <c r="L13" s="6">
        <f t="shared" si="32"/>
        <v>0.51132774351760335</v>
      </c>
      <c r="M13" s="9">
        <f t="shared" si="33"/>
        <v>0.10253073107814384</v>
      </c>
      <c r="N13" s="9">
        <f t="shared" si="34"/>
        <v>2.0559320218181625E-2</v>
      </c>
      <c r="O13" s="16">
        <f t="shared" si="35"/>
        <v>0.26145606129080395</v>
      </c>
    </row>
    <row r="14" spans="1:16">
      <c r="A14" s="6" t="s">
        <v>89</v>
      </c>
      <c r="B14" s="9"/>
      <c r="C14" s="24">
        <v>138</v>
      </c>
      <c r="D14" s="9">
        <v>-2.8933166118088414</v>
      </c>
      <c r="E14" s="26">
        <v>0.9846544845561257</v>
      </c>
      <c r="F14" s="7">
        <f t="shared" ref="F14" si="36">E14^2</f>
        <v>0.96954445395648958</v>
      </c>
      <c r="G14" s="6">
        <f t="shared" ref="G14" si="37">1/F14</f>
        <v>1.0314122224300581</v>
      </c>
      <c r="H14" s="9">
        <f t="shared" ref="H14" si="38">G14*D14</f>
        <v>-2.9842021167795627</v>
      </c>
      <c r="I14" s="9">
        <f t="shared" ref="I14" si="39">G14*(D14^2)</f>
        <v>8.6342415574734162</v>
      </c>
      <c r="J14" s="16">
        <f t="shared" ref="J14" si="40">G14^2</f>
        <v>1.0638111725781116</v>
      </c>
      <c r="K14" s="9"/>
      <c r="L14" s="6">
        <f t="shared" ref="L14" si="41">1/((E14^2) +$M$34)</f>
        <v>0.3418540781221393</v>
      </c>
      <c r="M14" s="9">
        <f t="shared" ref="M14" si="42">D14*L14</f>
        <v>-0.9890920830453831</v>
      </c>
      <c r="N14" s="9">
        <f t="shared" ref="N14" si="43">L14*(D14^2)</f>
        <v>2.8617565544838168</v>
      </c>
      <c r="O14" s="16">
        <f t="shared" ref="O14" si="44">L14^2</f>
        <v>0.11686421072873772</v>
      </c>
    </row>
    <row r="15" spans="1:16">
      <c r="A15" s="6" t="s">
        <v>79</v>
      </c>
      <c r="B15" s="9"/>
      <c r="C15" s="24">
        <v>478</v>
      </c>
      <c r="D15" s="9">
        <v>-0.55765418769101904</v>
      </c>
      <c r="E15" s="26">
        <v>0.6408340356939437</v>
      </c>
      <c r="F15" s="7">
        <f t="shared" si="27"/>
        <v>0.4106682613037867</v>
      </c>
      <c r="G15" s="6">
        <f t="shared" si="28"/>
        <v>2.4350554796350883</v>
      </c>
      <c r="H15" s="9">
        <f t="shared" si="29"/>
        <v>-1.3579188854784698</v>
      </c>
      <c r="I15" s="9">
        <f t="shared" si="30"/>
        <v>0.75724915303178997</v>
      </c>
      <c r="J15" s="16">
        <f t="shared" si="31"/>
        <v>5.9294951889008702</v>
      </c>
      <c r="K15" s="9"/>
      <c r="L15" s="6">
        <f t="shared" si="32"/>
        <v>0.42259201820377656</v>
      </c>
      <c r="M15" s="9">
        <f t="shared" si="33"/>
        <v>-0.23566020863613535</v>
      </c>
      <c r="N15" s="9">
        <f t="shared" si="34"/>
        <v>0.13141690221808011</v>
      </c>
      <c r="O15" s="16">
        <f t="shared" si="35"/>
        <v>0.17858401384954103</v>
      </c>
    </row>
    <row r="16" spans="1:16">
      <c r="A16" s="6" t="s">
        <v>80</v>
      </c>
      <c r="B16" s="9"/>
      <c r="C16" s="24">
        <v>649</v>
      </c>
      <c r="D16" s="9">
        <v>-0.17794278356595336</v>
      </c>
      <c r="E16" s="26">
        <v>1.2598259414171928</v>
      </c>
      <c r="F16" s="7">
        <f t="shared" si="27"/>
        <v>1.5871614026677161</v>
      </c>
      <c r="G16" s="6">
        <f t="shared" si="28"/>
        <v>0.630055644195474</v>
      </c>
      <c r="H16" s="9">
        <f t="shared" si="29"/>
        <v>-0.11211385512958255</v>
      </c>
      <c r="I16" s="9">
        <f t="shared" si="30"/>
        <v>1.9949851458067956E-2</v>
      </c>
      <c r="J16" s="16">
        <f t="shared" si="31"/>
        <v>0.39697011478257371</v>
      </c>
      <c r="K16" s="9"/>
      <c r="L16" s="6">
        <f t="shared" si="32"/>
        <v>0.28225929733043514</v>
      </c>
      <c r="M16" s="9">
        <f t="shared" si="33"/>
        <v>-5.0226005054347697E-2</v>
      </c>
      <c r="N16" s="9">
        <f t="shared" si="34"/>
        <v>8.9373551467682704E-3</v>
      </c>
      <c r="O16" s="16">
        <f t="shared" si="35"/>
        <v>7.9670310929470994E-2</v>
      </c>
    </row>
    <row r="17" spans="1:15">
      <c r="A17" s="6" t="s">
        <v>88</v>
      </c>
      <c r="B17" s="9"/>
      <c r="C17" s="24">
        <v>263</v>
      </c>
      <c r="D17" s="14">
        <v>-0.3765811878495432</v>
      </c>
      <c r="E17" s="26">
        <v>0.9824597232263822</v>
      </c>
      <c r="F17" s="7">
        <f t="shared" ref="F17" si="45">E17^2</f>
        <v>0.96522710776205956</v>
      </c>
      <c r="G17" s="6">
        <f t="shared" ref="G17" si="46">1/F17</f>
        <v>1.0360256067803189</v>
      </c>
      <c r="H17" s="9">
        <f t="shared" ref="H17" si="47">G17*D17</f>
        <v>-0.39014775364387622</v>
      </c>
      <c r="I17" s="9">
        <f t="shared" ref="I17" si="48">G17*(D17^2)</f>
        <v>0.14692230450404187</v>
      </c>
      <c r="J17" s="16">
        <f t="shared" ref="J17" si="49">G17^2</f>
        <v>1.0733490579045279</v>
      </c>
      <c r="K17" s="9"/>
      <c r="L17" s="6">
        <f t="shared" ref="L17" si="50">1/((E17^2) +$M$34)</f>
        <v>0.34235936713486231</v>
      </c>
      <c r="M17" s="9">
        <f t="shared" ref="M17" si="51">D17*L17</f>
        <v>-0.12892609714706432</v>
      </c>
      <c r="N17" s="9">
        <f t="shared" ref="N17" si="52">L17*(D17^2)</f>
        <v>4.8551142808447079E-2</v>
      </c>
      <c r="O17" s="16">
        <f t="shared" ref="O17" si="53">L17^2</f>
        <v>0.11720993626498344</v>
      </c>
    </row>
    <row r="18" spans="1:15">
      <c r="A18" s="6" t="s">
        <v>81</v>
      </c>
      <c r="B18" s="9"/>
      <c r="C18" s="24">
        <v>4670.3</v>
      </c>
      <c r="D18" s="9">
        <v>-1.619934498828884</v>
      </c>
      <c r="E18" s="26">
        <v>4.3503789030181227E-2</v>
      </c>
      <c r="F18" s="7">
        <f t="shared" si="27"/>
        <v>1.8925796599825165E-3</v>
      </c>
      <c r="G18" s="6">
        <f t="shared" si="28"/>
        <v>528.3793444177868</v>
      </c>
      <c r="H18" s="9">
        <f t="shared" si="29"/>
        <v>-855.93992849096173</v>
      </c>
      <c r="I18" s="9">
        <f t="shared" si="30"/>
        <v>1386.5666190876368</v>
      </c>
      <c r="J18" s="16">
        <f t="shared" si="31"/>
        <v>279184.73160737014</v>
      </c>
      <c r="K18" s="9"/>
      <c r="L18" s="6">
        <f t="shared" si="32"/>
        <v>0.51083667314276715</v>
      </c>
      <c r="M18" s="9">
        <f t="shared" si="33"/>
        <v>-0.82752195009094287</v>
      </c>
      <c r="N18" s="9">
        <f t="shared" si="34"/>
        <v>1.3405313554904723</v>
      </c>
      <c r="O18" s="16">
        <f t="shared" si="35"/>
        <v>0.26095410662757035</v>
      </c>
    </row>
    <row r="19" spans="1:15">
      <c r="A19" s="6" t="s">
        <v>35</v>
      </c>
      <c r="B19" s="9"/>
      <c r="C19" s="24">
        <v>70</v>
      </c>
      <c r="D19" s="9">
        <v>-1.9536297007294141</v>
      </c>
      <c r="E19" s="26">
        <v>5.2255645614575359</v>
      </c>
      <c r="F19" s="7">
        <f t="shared" si="26"/>
        <v>27.306524985960891</v>
      </c>
      <c r="G19" s="6">
        <f t="shared" si="12"/>
        <v>3.6621283759618997E-2</v>
      </c>
      <c r="H19" s="9">
        <f t="shared" si="1"/>
        <v>-7.1544427631631421E-2</v>
      </c>
      <c r="I19" s="9">
        <f t="shared" si="13"/>
        <v>0.13977131874284129</v>
      </c>
      <c r="J19" s="16">
        <f t="shared" si="14"/>
        <v>1.3411184242025341E-3</v>
      </c>
      <c r="K19" s="9"/>
      <c r="L19" s="6">
        <f t="shared" si="15"/>
        <v>3.417377437495326E-2</v>
      </c>
      <c r="M19" s="9">
        <f t="shared" si="2"/>
        <v>-6.6762900604934464E-2</v>
      </c>
      <c r="N19" s="9">
        <f t="shared" si="16"/>
        <v>0.13042998552864571</v>
      </c>
      <c r="O19" s="16">
        <f t="shared" si="17"/>
        <v>1.1678468550302122E-3</v>
      </c>
    </row>
    <row r="20" spans="1:15">
      <c r="A20" s="6" t="s">
        <v>36</v>
      </c>
      <c r="B20" s="9"/>
      <c r="C20" s="24">
        <v>120</v>
      </c>
      <c r="D20" s="9">
        <v>-0.75985552438984916</v>
      </c>
      <c r="E20" s="26">
        <v>6.6651554429401338</v>
      </c>
      <c r="F20" s="7">
        <f t="shared" si="26"/>
        <v>44.424297078554488</v>
      </c>
      <c r="G20" s="6">
        <f t="shared" si="12"/>
        <v>2.2510204229719659E-2</v>
      </c>
      <c r="H20" s="9">
        <f t="shared" si="1"/>
        <v>-1.7104503039096233E-2</v>
      </c>
      <c r="I20" s="9">
        <f t="shared" si="13"/>
        <v>1.2996951126200236E-2</v>
      </c>
      <c r="J20" s="16">
        <f t="shared" si="14"/>
        <v>5.0670929446368883E-4</v>
      </c>
      <c r="K20" s="9"/>
      <c r="L20" s="6">
        <f t="shared" si="15"/>
        <v>2.156102821196566E-2</v>
      </c>
      <c r="M20" s="9">
        <f t="shared" si="2"/>
        <v>-1.6383266398387497E-2</v>
      </c>
      <c r="N20" s="9">
        <f t="shared" si="16"/>
        <v>1.2448915480365329E-2</v>
      </c>
      <c r="O20" s="16">
        <f t="shared" si="17"/>
        <v>4.6487793755717907E-4</v>
      </c>
    </row>
    <row r="21" spans="1:15">
      <c r="A21" s="6" t="s">
        <v>74</v>
      </c>
      <c r="B21" s="9"/>
      <c r="C21" s="24">
        <v>1995.25</v>
      </c>
      <c r="D21" s="9">
        <v>-0.19155792194418247</v>
      </c>
      <c r="E21" s="26">
        <v>0.19332152488925386</v>
      </c>
      <c r="F21" s="7">
        <f t="shared" ref="F21" si="54">E21^2</f>
        <v>3.7373211985506402E-2</v>
      </c>
      <c r="G21" s="6">
        <f t="shared" ref="G21" si="55">1/F21</f>
        <v>26.757132900105219</v>
      </c>
      <c r="H21" s="9">
        <f t="shared" ref="H21" si="56">G21*D21</f>
        <v>-5.1255407755284725</v>
      </c>
      <c r="I21" s="9">
        <f t="shared" ref="I21" si="57">G21*(D21^2)</f>
        <v>0.98183793980040768</v>
      </c>
      <c r="J21" s="16">
        <f t="shared" ref="J21" si="58">G21^2</f>
        <v>715.94416103389312</v>
      </c>
      <c r="K21" s="9"/>
      <c r="L21" s="6">
        <f t="shared" ref="L21" si="59">1/((E21^2) +$M$34)</f>
        <v>0.50174268325398719</v>
      </c>
      <c r="M21" s="9">
        <f t="shared" ref="M21" si="60">D21*L21</f>
        <v>-9.6112785754831953E-2</v>
      </c>
      <c r="N21" s="9">
        <f t="shared" ref="N21" si="61">L21*(D21^2)</f>
        <v>1.8411165511462033E-2</v>
      </c>
      <c r="O21" s="16">
        <f t="shared" ref="O21" si="62">L21^2</f>
        <v>0.25174572019891089</v>
      </c>
    </row>
    <row r="22" spans="1:15">
      <c r="A22" s="6" t="s">
        <v>37</v>
      </c>
      <c r="B22" s="9"/>
      <c r="C22" s="24">
        <v>51</v>
      </c>
      <c r="D22" s="9">
        <v>-0.54857636707484403</v>
      </c>
      <c r="E22" s="26">
        <v>3.4756820927046177</v>
      </c>
      <c r="F22" s="7">
        <f t="shared" ref="F22:F29" si="63">E22^2</f>
        <v>12.08036600954755</v>
      </c>
      <c r="G22" s="6">
        <f t="shared" ref="G22:G29" si="64">1/F22</f>
        <v>8.2778948850528528E-2</v>
      </c>
      <c r="H22" s="9">
        <f t="shared" ref="H22:H29" si="65">G22*D22</f>
        <v>-4.5410575030697273E-2</v>
      </c>
      <c r="I22" s="9">
        <f t="shared" ref="I22:I29" si="66">G22*(D22^2)</f>
        <v>2.4911168277119537E-2</v>
      </c>
      <c r="J22" s="16">
        <f t="shared" ref="J22:J29" si="67">G22^2</f>
        <v>6.8523543727984186E-3</v>
      </c>
      <c r="K22" s="9"/>
      <c r="L22" s="6">
        <f t="shared" ref="L22:L29" si="68">1/((E22^2) +$M$34)</f>
        <v>7.1245134160734719E-2</v>
      </c>
      <c r="M22" s="9">
        <f t="shared" ref="M22:M29" si="69">D22*L22</f>
        <v>-3.9083396869655722E-2</v>
      </c>
      <c r="N22" s="9">
        <f t="shared" ref="N22:N29" si="70">L22*(D22^2)</f>
        <v>2.1440227867700067E-2</v>
      </c>
      <c r="O22" s="16">
        <f t="shared" ref="O22:O29" si="71">L22^2</f>
        <v>5.0758691415810891E-3</v>
      </c>
    </row>
    <row r="23" spans="1:15">
      <c r="A23" s="6" t="s">
        <v>38</v>
      </c>
      <c r="B23" s="9"/>
      <c r="C23" s="24">
        <v>32</v>
      </c>
      <c r="D23" s="9">
        <v>-1.2262258468879299</v>
      </c>
      <c r="E23" s="26">
        <v>21.014427090962421</v>
      </c>
      <c r="F23" s="7">
        <f t="shared" si="63"/>
        <v>441.60614596137532</v>
      </c>
      <c r="G23" s="6">
        <f t="shared" si="64"/>
        <v>2.2644612380178786E-3</v>
      </c>
      <c r="H23" s="9">
        <f t="shared" si="65"/>
        <v>-2.7767408993333632E-3</v>
      </c>
      <c r="I23" s="9">
        <f t="shared" si="66"/>
        <v>3.4049114608734055E-3</v>
      </c>
      <c r="J23" s="16">
        <f t="shared" si="67"/>
        <v>5.127784698485463E-6</v>
      </c>
      <c r="K23" s="9"/>
      <c r="L23" s="6">
        <f t="shared" si="68"/>
        <v>2.2544771458466251E-3</v>
      </c>
      <c r="M23" s="9">
        <f t="shared" si="69"/>
        <v>-2.7644981474552609E-3</v>
      </c>
      <c r="N23" s="9">
        <f t="shared" si="70"/>
        <v>3.3898990820834408E-3</v>
      </c>
      <c r="O23" s="16">
        <f t="shared" si="71"/>
        <v>5.0826672011447448E-6</v>
      </c>
    </row>
    <row r="24" spans="1:15">
      <c r="A24" s="6" t="s">
        <v>39</v>
      </c>
      <c r="B24" s="9"/>
      <c r="C24" s="24">
        <v>84</v>
      </c>
      <c r="D24" s="9">
        <v>-0.14000162848496797</v>
      </c>
      <c r="E24" s="26">
        <v>0.17931126097299696</v>
      </c>
      <c r="F24" s="7">
        <f t="shared" si="63"/>
        <v>3.2152528311726221E-2</v>
      </c>
      <c r="G24" s="6">
        <f t="shared" si="64"/>
        <v>31.101753190441759</v>
      </c>
      <c r="H24" s="9">
        <f t="shared" si="65"/>
        <v>-4.3542960953993948</v>
      </c>
      <c r="I24" s="9">
        <f t="shared" si="66"/>
        <v>0.60960854426165267</v>
      </c>
      <c r="J24" s="16">
        <f t="shared" si="67"/>
        <v>967.31905151915407</v>
      </c>
      <c r="K24" s="9"/>
      <c r="L24" s="6">
        <f t="shared" si="68"/>
        <v>0.50306041975686111</v>
      </c>
      <c r="M24" s="9">
        <f t="shared" si="69"/>
        <v>-7.0429277992292108E-2</v>
      </c>
      <c r="N24" s="9">
        <f t="shared" si="70"/>
        <v>9.8602136119414121E-3</v>
      </c>
      <c r="O24" s="16">
        <f t="shared" si="71"/>
        <v>0.25306978592594931</v>
      </c>
    </row>
    <row r="25" spans="1:15">
      <c r="A25" s="6" t="s">
        <v>40</v>
      </c>
      <c r="B25" s="9"/>
      <c r="C25" s="24">
        <v>5529</v>
      </c>
      <c r="D25" s="9">
        <v>-0.31040520596446641</v>
      </c>
      <c r="E25" s="26">
        <v>0.78558542794058295</v>
      </c>
      <c r="F25" s="7">
        <f t="shared" si="63"/>
        <v>0.61714446459258887</v>
      </c>
      <c r="G25" s="6">
        <f t="shared" si="64"/>
        <v>1.6203661498611273</v>
      </c>
      <c r="H25" s="9">
        <f t="shared" si="65"/>
        <v>-0.50297008848549263</v>
      </c>
      <c r="I25" s="9">
        <f t="shared" si="66"/>
        <v>0.15612453391030526</v>
      </c>
      <c r="J25" s="16">
        <f t="shared" si="67"/>
        <v>2.6255864596157732</v>
      </c>
      <c r="K25" s="9"/>
      <c r="L25" s="6">
        <f t="shared" si="68"/>
        <v>0.38867785591534898</v>
      </c>
      <c r="M25" s="9">
        <f t="shared" si="69"/>
        <v>-0.1206476299192311</v>
      </c>
      <c r="N25" s="9">
        <f t="shared" si="70"/>
        <v>3.744965241420365E-2</v>
      </c>
      <c r="O25" s="16">
        <f t="shared" si="71"/>
        <v>0.15107047567895279</v>
      </c>
    </row>
    <row r="26" spans="1:15">
      <c r="A26" s="6" t="s">
        <v>41</v>
      </c>
      <c r="B26" s="9"/>
      <c r="C26" s="24">
        <v>106</v>
      </c>
      <c r="D26" s="9">
        <v>-0.58375485081878631</v>
      </c>
      <c r="E26" s="26">
        <v>1.6241914663473223</v>
      </c>
      <c r="F26" s="7">
        <f t="shared" si="63"/>
        <v>2.637997919355465</v>
      </c>
      <c r="G26" s="6">
        <f t="shared" si="64"/>
        <v>0.37907535584574203</v>
      </c>
      <c r="H26" s="9">
        <f t="shared" si="65"/>
        <v>-0.22128707780080947</v>
      </c>
      <c r="I26" s="9">
        <f t="shared" si="66"/>
        <v>0.12917740508973669</v>
      </c>
      <c r="J26" s="16">
        <f t="shared" si="67"/>
        <v>0.14369812540957594</v>
      </c>
      <c r="K26" s="9"/>
      <c r="L26" s="6">
        <f t="shared" si="68"/>
        <v>0.21769047800307162</v>
      </c>
      <c r="M26" s="9">
        <f t="shared" si="69"/>
        <v>-0.12707787251135336</v>
      </c>
      <c r="N26" s="9">
        <f t="shared" si="70"/>
        <v>7.4182324510233821E-2</v>
      </c>
      <c r="O26" s="16">
        <f t="shared" si="71"/>
        <v>4.7389144213205808E-2</v>
      </c>
    </row>
    <row r="27" spans="1:15">
      <c r="A27" s="6" t="s">
        <v>42</v>
      </c>
      <c r="B27" s="9"/>
      <c r="C27" s="24">
        <v>256</v>
      </c>
      <c r="D27" s="9">
        <v>-1.8340239652857197E-2</v>
      </c>
      <c r="E27" s="26">
        <v>0.70960679935955084</v>
      </c>
      <c r="F27" s="7">
        <f t="shared" si="63"/>
        <v>0.50354180969730589</v>
      </c>
      <c r="G27" s="6">
        <f t="shared" si="64"/>
        <v>1.9859324106594645</v>
      </c>
      <c r="H27" s="9">
        <f t="shared" si="65"/>
        <v>-3.6422476345870994E-2</v>
      </c>
      <c r="I27" s="9">
        <f t="shared" si="66"/>
        <v>6.6799694493379649E-4</v>
      </c>
      <c r="J27" s="16">
        <f t="shared" si="67"/>
        <v>3.9439275397077118</v>
      </c>
      <c r="K27" s="9"/>
      <c r="L27" s="6">
        <f t="shared" si="68"/>
        <v>0.40663265420877343</v>
      </c>
      <c r="M27" s="9">
        <f t="shared" si="69"/>
        <v>-7.4577403288663153E-3</v>
      </c>
      <c r="N27" s="9">
        <f t="shared" si="70"/>
        <v>1.3677674490018626E-4</v>
      </c>
      <c r="O27" s="16">
        <f t="shared" si="71"/>
        <v>0.16535011546887191</v>
      </c>
    </row>
    <row r="28" spans="1:15">
      <c r="A28" s="6" t="s">
        <v>43</v>
      </c>
      <c r="B28" s="9"/>
      <c r="C28" s="24">
        <v>158</v>
      </c>
      <c r="D28" s="9">
        <v>-1.3753897732678522</v>
      </c>
      <c r="E28" s="26">
        <v>3.4207217878349714</v>
      </c>
      <c r="F28" s="7">
        <f t="shared" si="63"/>
        <v>11.701337549768883</v>
      </c>
      <c r="G28" s="6">
        <f t="shared" si="64"/>
        <v>8.546031560466788E-2</v>
      </c>
      <c r="H28" s="9">
        <f t="shared" si="65"/>
        <v>-0.11754124410290324</v>
      </c>
      <c r="I28" s="9">
        <f t="shared" si="66"/>
        <v>0.16166502507631336</v>
      </c>
      <c r="J28" s="16">
        <f t="shared" si="67"/>
        <v>7.3034655432494405E-3</v>
      </c>
      <c r="K28" s="9"/>
      <c r="L28" s="6">
        <f t="shared" si="68"/>
        <v>7.3222427727427278E-2</v>
      </c>
      <c r="M28" s="9">
        <f t="shared" si="69"/>
        <v>-0.10070937827014789</v>
      </c>
      <c r="N28" s="9">
        <f t="shared" si="70"/>
        <v>0.13851464894492507</v>
      </c>
      <c r="O28" s="16">
        <f t="shared" si="71"/>
        <v>5.3615239222983106E-3</v>
      </c>
    </row>
    <row r="29" spans="1:15">
      <c r="A29" s="6" t="s">
        <v>44</v>
      </c>
      <c r="B29" s="9"/>
      <c r="C29" s="24">
        <v>825</v>
      </c>
      <c r="D29" s="9">
        <v>-1.2177905992986011</v>
      </c>
      <c r="E29" s="26">
        <v>0.19332152488925386</v>
      </c>
      <c r="F29" s="7">
        <f t="shared" si="63"/>
        <v>3.7373211985506402E-2</v>
      </c>
      <c r="G29" s="6">
        <f t="shared" si="64"/>
        <v>26.757132900105219</v>
      </c>
      <c r="H29" s="9">
        <f t="shared" si="65"/>
        <v>-32.584584909931451</v>
      </c>
      <c r="I29" s="9">
        <f t="shared" si="66"/>
        <v>39.681201185361573</v>
      </c>
      <c r="J29" s="16">
        <f t="shared" si="67"/>
        <v>715.94416103389312</v>
      </c>
      <c r="K29" s="9"/>
      <c r="L29" s="6">
        <f t="shared" si="68"/>
        <v>0.50174268325398719</v>
      </c>
      <c r="M29" s="9">
        <f t="shared" si="69"/>
        <v>-0.61101752293356126</v>
      </c>
      <c r="N29" s="9">
        <f t="shared" si="70"/>
        <v>0.7440913954352083</v>
      </c>
      <c r="O29" s="16">
        <f t="shared" si="71"/>
        <v>0.25174572019891089</v>
      </c>
    </row>
    <row r="30" spans="1:15">
      <c r="A30" s="2" t="s">
        <v>45</v>
      </c>
      <c r="B30" s="10"/>
      <c r="C30" s="25">
        <v>503</v>
      </c>
      <c r="D30" s="10">
        <v>-1.7802509386116294</v>
      </c>
      <c r="E30" s="27">
        <v>3.0806325189806616E-3</v>
      </c>
      <c r="F30" s="3">
        <f t="shared" si="26"/>
        <v>9.490296717001137E-6</v>
      </c>
      <c r="G30" s="6">
        <f t="shared" si="12"/>
        <v>105370.78342435563</v>
      </c>
      <c r="H30" s="9">
        <f t="shared" si="1"/>
        <v>-187586.43609345183</v>
      </c>
      <c r="I30" s="9">
        <f t="shared" si="13"/>
        <v>333950.92892617808</v>
      </c>
      <c r="J30" s="16">
        <f t="shared" si="14"/>
        <v>11103001999.46246</v>
      </c>
      <c r="K30" s="9"/>
      <c r="L30" s="6">
        <f t="shared" si="15"/>
        <v>0.5113285462030922</v>
      </c>
      <c r="M30" s="9">
        <f t="shared" si="2"/>
        <v>-0.91029312431697484</v>
      </c>
      <c r="N30" s="9">
        <f t="shared" si="16"/>
        <v>1.6205501889770071</v>
      </c>
      <c r="O30" s="16">
        <f t="shared" si="17"/>
        <v>0.26145688216216778</v>
      </c>
    </row>
    <row r="31" spans="1:15">
      <c r="G31" s="6"/>
      <c r="H31" s="9"/>
      <c r="I31" s="9"/>
      <c r="J31" s="16"/>
      <c r="L31" s="6"/>
      <c r="M31" s="9"/>
      <c r="N31" s="9"/>
      <c r="O31" s="16"/>
    </row>
    <row r="32" spans="1:15">
      <c r="A32" s="32" t="s">
        <v>22</v>
      </c>
      <c r="B32" s="1">
        <f>COUNT(D3:D30)</f>
        <v>28</v>
      </c>
      <c r="F32" s="21" t="s">
        <v>13</v>
      </c>
      <c r="G32" s="5">
        <f>SUM(G3:G30)</f>
        <v>186238.90793977317</v>
      </c>
      <c r="H32" s="19">
        <f>SUM(H3:H30)</f>
        <v>-174402.13367960934</v>
      </c>
      <c r="I32" s="19">
        <f>SUM(I3:I30)</f>
        <v>344408.28678621777</v>
      </c>
      <c r="J32" s="20">
        <f>SUM(J3:J30)</f>
        <v>17442290958.825043</v>
      </c>
      <c r="K32" s="28"/>
      <c r="L32" s="5">
        <f>SUM(L3:L30)</f>
        <v>8.8923657171202919</v>
      </c>
      <c r="M32" s="19">
        <f>SUM(M3:M30)</f>
        <v>-6.9920178131822377</v>
      </c>
      <c r="N32" s="19">
        <f>SUM(N3:N30)</f>
        <v>13.44890411415216</v>
      </c>
      <c r="O32" s="20">
        <f>SUM(O3:O30)</f>
        <v>3.6613668687355201</v>
      </c>
    </row>
    <row r="33" spans="1:13">
      <c r="A33" s="5" t="s">
        <v>23</v>
      </c>
      <c r="B33" s="3">
        <f>B32-1</f>
        <v>27</v>
      </c>
      <c r="F33" s="31"/>
    </row>
    <row r="34" spans="1:13">
      <c r="A34" t="s">
        <v>75</v>
      </c>
      <c r="B34" s="33">
        <f>SUM(C3:C30)</f>
        <v>25958.55</v>
      </c>
      <c r="L34" s="18" t="s">
        <v>6</v>
      </c>
      <c r="M34" s="8">
        <f>(B35-B33)/(G32-(J32/G32))</f>
        <v>1.9556802661731179</v>
      </c>
    </row>
    <row r="35" spans="1:13" ht="16">
      <c r="A35" s="4" t="s">
        <v>3</v>
      </c>
      <c r="B35" s="1">
        <f>I32-((H32^2)/G32)</f>
        <v>181090.61826854997</v>
      </c>
      <c r="E35" s="4" t="s">
        <v>20</v>
      </c>
      <c r="F35" s="1">
        <f>N32-((M32^2)/L32)</f>
        <v>7.9511193114270498</v>
      </c>
    </row>
    <row r="36" spans="1:13" ht="17">
      <c r="A36" s="5" t="s">
        <v>4</v>
      </c>
      <c r="B36" s="3">
        <f>((B35-B33)/B35)*100</f>
        <v>99.98509033750166</v>
      </c>
      <c r="E36" s="5" t="s">
        <v>21</v>
      </c>
      <c r="F36" s="3">
        <f>((F35-B33)/F35)*100</f>
        <v>-239.57483144790211</v>
      </c>
    </row>
    <row r="38" spans="1:13">
      <c r="A38" s="4" t="s">
        <v>9</v>
      </c>
      <c r="B38" s="1">
        <f>(H32/G32)</f>
        <v>-0.93644306449653547</v>
      </c>
      <c r="E38" s="4" t="s">
        <v>14</v>
      </c>
      <c r="F38" s="1">
        <f>M32/L32</f>
        <v>-0.78629445027442446</v>
      </c>
    </row>
    <row r="39" spans="1:13">
      <c r="A39" s="17" t="s">
        <v>10</v>
      </c>
      <c r="B39" s="7">
        <f>SQRT(1/G32)</f>
        <v>2.3172067867423597E-3</v>
      </c>
      <c r="E39" s="17" t="s">
        <v>12</v>
      </c>
      <c r="F39" s="7">
        <f>SQRT(1/L32)</f>
        <v>0.33534461915718494</v>
      </c>
    </row>
    <row r="40" spans="1:13">
      <c r="A40" s="5" t="s">
        <v>24</v>
      </c>
      <c r="B40" s="10">
        <f>B38-(1.96*B39)</f>
        <v>-0.94098478979855049</v>
      </c>
      <c r="C40" s="8">
        <f>B38+(1.96*B39)</f>
        <v>-0.93190133919452045</v>
      </c>
      <c r="E40" s="5" t="s">
        <v>25</v>
      </c>
      <c r="F40" s="10">
        <f>F38-(1.96*F39)</f>
        <v>-1.4435699038225069</v>
      </c>
      <c r="G40" s="8">
        <f>F38+(1.96*F39)</f>
        <v>-0.12901899672634198</v>
      </c>
    </row>
    <row r="42" spans="1:13">
      <c r="A42" s="14"/>
    </row>
  </sheetData>
  <phoneticPr fontId="7" type="noConversion"/>
  <printOptions headings="1" gridLines="1"/>
  <pageMargins left="0.51181102362204722" right="0.51181102362204722" top="0.78740157480314965" bottom="0.78740157480314965" header="0.31496062992125984" footer="0.31496062992125984"/>
  <pageSetup paperSize="9" scale="75" orientation="landscape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15"/>
  <sheetViews>
    <sheetView workbookViewId="0">
      <selection activeCell="A3" sqref="A3:C3"/>
    </sheetView>
  </sheetViews>
  <sheetFormatPr baseColWidth="10" defaultColWidth="8.83203125" defaultRowHeight="14" x14ac:dyDescent="0"/>
  <cols>
    <col min="1" max="1" width="15.83203125" customWidth="1"/>
    <col min="2" max="2" width="10.1640625" customWidth="1"/>
    <col min="3" max="3" width="11.1640625" customWidth="1"/>
    <col min="4" max="4" width="10.33203125" customWidth="1"/>
    <col min="5" max="5" width="14.83203125" customWidth="1"/>
    <col min="6" max="6" width="14.6640625" customWidth="1"/>
    <col min="7" max="7" width="9.1640625" customWidth="1"/>
    <col min="10" max="10" width="12" bestFit="1" customWidth="1"/>
    <col min="11" max="11" width="4.1640625" customWidth="1"/>
    <col min="12" max="12" width="12" customWidth="1"/>
    <col min="13" max="13" width="10.5" customWidth="1"/>
    <col min="14" max="14" width="11.1640625" customWidth="1"/>
    <col min="15" max="15" width="10.5" customWidth="1"/>
    <col min="17" max="17" width="14.5" customWidth="1"/>
  </cols>
  <sheetData>
    <row r="1" spans="1:16">
      <c r="A1" t="s">
        <v>82</v>
      </c>
    </row>
    <row r="2" spans="1:16" ht="31.5" customHeight="1">
      <c r="A2" s="29" t="s">
        <v>0</v>
      </c>
      <c r="B2" s="30"/>
      <c r="C2" s="30" t="s">
        <v>1</v>
      </c>
      <c r="D2" s="30" t="s">
        <v>30</v>
      </c>
      <c r="E2" s="30" t="s">
        <v>2</v>
      </c>
      <c r="F2" s="13" t="s">
        <v>5</v>
      </c>
      <c r="G2" s="11" t="s">
        <v>8</v>
      </c>
      <c r="H2" s="12" t="s">
        <v>18</v>
      </c>
      <c r="I2" s="12" t="s">
        <v>11</v>
      </c>
      <c r="J2" s="15" t="s">
        <v>7</v>
      </c>
      <c r="K2" s="22"/>
      <c r="L2" s="11" t="s">
        <v>15</v>
      </c>
      <c r="M2" s="12" t="s">
        <v>19</v>
      </c>
      <c r="N2" s="12" t="s">
        <v>16</v>
      </c>
      <c r="O2" s="15" t="s">
        <v>17</v>
      </c>
      <c r="P2" s="22"/>
    </row>
    <row r="3" spans="1:16">
      <c r="A3" s="2" t="s">
        <v>38</v>
      </c>
      <c r="B3" s="10"/>
      <c r="C3" s="25">
        <v>32</v>
      </c>
      <c r="D3" s="10">
        <v>-1.1156313444326618</v>
      </c>
      <c r="E3" s="27">
        <v>1.6513552618765726</v>
      </c>
      <c r="F3" s="3">
        <f t="shared" ref="F3" si="0">E3^2</f>
        <v>2.7269742009274434</v>
      </c>
      <c r="G3" s="6">
        <f t="shared" ref="G3" si="1">1/F3</f>
        <v>0.36670680626897761</v>
      </c>
      <c r="H3" s="9">
        <f t="shared" ref="H3" si="2">G3*D3</f>
        <v>-0.40910960729046714</v>
      </c>
      <c r="I3" s="9">
        <f t="shared" ref="I3" si="3">G3*(D3^2)</f>
        <v>0.45641550120178215</v>
      </c>
      <c r="J3" s="16">
        <f t="shared" ref="J3" si="4">G3^2</f>
        <v>0.13447388176399347</v>
      </c>
      <c r="K3" s="9"/>
      <c r="L3" s="6">
        <f>1/((E3^2) +$M$7)</f>
        <v>0.36670680626897761</v>
      </c>
      <c r="M3" s="9">
        <f t="shared" ref="M3" si="5">D3*L3</f>
        <v>-0.40910960729046714</v>
      </c>
      <c r="N3" s="9">
        <f t="shared" ref="N3" si="6">L3*(D3^2)</f>
        <v>0.45641550120178215</v>
      </c>
      <c r="O3" s="16">
        <f t="shared" ref="O3" si="7">L3^2</f>
        <v>0.13447388176399347</v>
      </c>
    </row>
    <row r="4" spans="1:16">
      <c r="G4" s="6"/>
      <c r="H4" s="9"/>
      <c r="I4" s="9"/>
      <c r="J4" s="16"/>
      <c r="L4" s="6"/>
      <c r="M4" s="9"/>
      <c r="N4" s="9"/>
      <c r="O4" s="16"/>
    </row>
    <row r="5" spans="1:16">
      <c r="A5" s="32" t="s">
        <v>22</v>
      </c>
      <c r="B5" s="1">
        <f>COUNT(D3:D3)</f>
        <v>1</v>
      </c>
      <c r="F5" s="21" t="s">
        <v>13</v>
      </c>
      <c r="G5" s="5">
        <f>SUM(G3:G3)</f>
        <v>0.36670680626897761</v>
      </c>
      <c r="H5" s="19">
        <f>SUM(H3:H3)</f>
        <v>-0.40910960729046714</v>
      </c>
      <c r="I5" s="19">
        <f>SUM(I3:I3)</f>
        <v>0.45641550120178215</v>
      </c>
      <c r="J5" s="20">
        <f>SUM(J3:J3)</f>
        <v>0.13447388176399347</v>
      </c>
      <c r="K5" s="28"/>
      <c r="L5" s="5">
        <f>SUM(L3:L3)</f>
        <v>0.36670680626897761</v>
      </c>
      <c r="M5" s="19">
        <f>SUM(M3:M3)</f>
        <v>-0.40910960729046714</v>
      </c>
      <c r="N5" s="19">
        <f>SUM(N3:N3)</f>
        <v>0.45641550120178215</v>
      </c>
      <c r="O5" s="20">
        <f>SUM(O3:O3)</f>
        <v>0.13447388176399347</v>
      </c>
    </row>
    <row r="6" spans="1:16">
      <c r="A6" s="5" t="s">
        <v>23</v>
      </c>
      <c r="B6" s="3">
        <f>B5-1</f>
        <v>0</v>
      </c>
      <c r="F6" s="31"/>
    </row>
    <row r="7" spans="1:16">
      <c r="A7" t="s">
        <v>75</v>
      </c>
      <c r="B7">
        <f>C3</f>
        <v>32</v>
      </c>
      <c r="L7" s="18" t="s">
        <v>6</v>
      </c>
      <c r="M7" s="8">
        <f>(B8-B6)/(G5-(J5/G5))</f>
        <v>0</v>
      </c>
    </row>
    <row r="8" spans="1:16" ht="16">
      <c r="A8" s="4" t="s">
        <v>3</v>
      </c>
      <c r="B8" s="1">
        <f>I5-((H5^2)/G5)</f>
        <v>0</v>
      </c>
      <c r="E8" s="4" t="s">
        <v>20</v>
      </c>
      <c r="F8" s="1">
        <f>N5-((M5^2)/L5)</f>
        <v>0</v>
      </c>
    </row>
    <row r="9" spans="1:16" ht="17">
      <c r="A9" s="5" t="s">
        <v>4</v>
      </c>
      <c r="B9" s="3" t="e">
        <f>((B8-B6)/B8)*100</f>
        <v>#DIV/0!</v>
      </c>
      <c r="E9" s="5" t="s">
        <v>21</v>
      </c>
      <c r="F9" s="3" t="e">
        <f>((F8-B6)/F8)*100</f>
        <v>#DIV/0!</v>
      </c>
    </row>
    <row r="11" spans="1:16">
      <c r="A11" s="4" t="s">
        <v>9</v>
      </c>
      <c r="B11" s="1">
        <f>(H5/G5)</f>
        <v>-1.1156313444326618</v>
      </c>
      <c r="E11" s="4" t="s">
        <v>14</v>
      </c>
      <c r="F11" s="1">
        <f>M5/L5</f>
        <v>-1.1156313444326618</v>
      </c>
    </row>
    <row r="12" spans="1:16">
      <c r="A12" s="17" t="s">
        <v>10</v>
      </c>
      <c r="B12" s="7">
        <f>SQRT(1/G5)</f>
        <v>1.6513552618765726</v>
      </c>
      <c r="E12" s="17" t="s">
        <v>12</v>
      </c>
      <c r="F12" s="7">
        <f>SQRT(1/L5)</f>
        <v>1.6513552618765726</v>
      </c>
    </row>
    <row r="13" spans="1:16">
      <c r="A13" s="5" t="s">
        <v>24</v>
      </c>
      <c r="B13" s="10">
        <f>B11-(1.96*B12)</f>
        <v>-4.3522876577107441</v>
      </c>
      <c r="C13" s="8">
        <f>B11+(1.96*B12)</f>
        <v>2.1210249688454201</v>
      </c>
      <c r="E13" s="5" t="s">
        <v>25</v>
      </c>
      <c r="F13" s="10">
        <f>F11-(1.96*F12)</f>
        <v>-4.3522876577107441</v>
      </c>
      <c r="G13" s="8">
        <f>F11+(1.96*F12)</f>
        <v>2.1210249688454201</v>
      </c>
    </row>
    <row r="15" spans="1:16">
      <c r="A15" s="14"/>
    </row>
  </sheetData>
  <phoneticPr fontId="7" type="noConversion"/>
  <printOptions headings="1" gridLines="1"/>
  <pageMargins left="0.51181102362204722" right="0.51181102362204722" top="0.78740157480314965" bottom="0.78740157480314965" header="0.31496062992125984" footer="0.31496062992125984"/>
  <pageSetup paperSize="9" scale="75" orientation="landscape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31"/>
  <sheetViews>
    <sheetView workbookViewId="0"/>
  </sheetViews>
  <sheetFormatPr baseColWidth="10" defaultColWidth="8.83203125" defaultRowHeight="14" x14ac:dyDescent="0"/>
  <cols>
    <col min="1" max="1" width="15.83203125" customWidth="1"/>
    <col min="2" max="2" width="10.1640625" customWidth="1"/>
    <col min="3" max="3" width="11.1640625" customWidth="1"/>
    <col min="4" max="4" width="10.33203125" customWidth="1"/>
    <col min="5" max="5" width="14.83203125" customWidth="1"/>
    <col min="6" max="6" width="14.6640625" customWidth="1"/>
    <col min="7" max="7" width="9.1640625" customWidth="1"/>
    <col min="10" max="10" width="12" bestFit="1" customWidth="1"/>
    <col min="11" max="11" width="4.1640625" customWidth="1"/>
    <col min="12" max="12" width="12" customWidth="1"/>
    <col min="13" max="13" width="10.5" customWidth="1"/>
    <col min="14" max="14" width="11.1640625" customWidth="1"/>
    <col min="15" max="15" width="10.5" customWidth="1"/>
    <col min="17" max="17" width="14.5" customWidth="1"/>
  </cols>
  <sheetData>
    <row r="1" spans="1:16">
      <c r="A1" t="s">
        <v>83</v>
      </c>
    </row>
    <row r="2" spans="1:16" ht="31.5" customHeight="1">
      <c r="A2" s="29" t="s">
        <v>0</v>
      </c>
      <c r="B2" s="30"/>
      <c r="C2" s="30" t="s">
        <v>1</v>
      </c>
      <c r="D2" s="30" t="s">
        <v>30</v>
      </c>
      <c r="E2" s="30" t="s">
        <v>2</v>
      </c>
      <c r="F2" s="13" t="s">
        <v>5</v>
      </c>
      <c r="G2" s="11" t="s">
        <v>8</v>
      </c>
      <c r="H2" s="12" t="s">
        <v>18</v>
      </c>
      <c r="I2" s="12" t="s">
        <v>11</v>
      </c>
      <c r="J2" s="15" t="s">
        <v>7</v>
      </c>
      <c r="K2" s="22"/>
      <c r="L2" s="11" t="s">
        <v>15</v>
      </c>
      <c r="M2" s="12" t="s">
        <v>19</v>
      </c>
      <c r="N2" s="12" t="s">
        <v>16</v>
      </c>
      <c r="O2" s="15" t="s">
        <v>17</v>
      </c>
      <c r="P2" s="22"/>
    </row>
    <row r="3" spans="1:16">
      <c r="A3" s="6" t="s">
        <v>46</v>
      </c>
      <c r="B3" s="9"/>
      <c r="C3" s="23">
        <v>43</v>
      </c>
      <c r="D3" s="9">
        <v>-7.1618743034092547E-3</v>
      </c>
      <c r="E3" s="26">
        <v>0.32107620438876744</v>
      </c>
      <c r="F3" s="7">
        <f t="shared" ref="F3:F5" si="0">E3^2</f>
        <v>0.10308992902469756</v>
      </c>
      <c r="G3" s="6">
        <f>1/F3</f>
        <v>9.7002685855029256</v>
      </c>
      <c r="H3" s="9">
        <f t="shared" ref="H3:H19" si="1">G3*D3</f>
        <v>-6.9472104318681435E-2</v>
      </c>
      <c r="I3" s="9">
        <f>G3*(D3^2)</f>
        <v>4.975504787237317E-4</v>
      </c>
      <c r="J3" s="16">
        <f>G3^2</f>
        <v>94.095210630894925</v>
      </c>
      <c r="K3" s="9"/>
      <c r="L3" s="6">
        <f t="shared" ref="L3:L19" si="2">1/((E3^2) +$M$23)</f>
        <v>2.471724780594946</v>
      </c>
      <c r="M3" s="9">
        <f t="shared" ref="M3:M19" si="3">D3*L3</f>
        <v>-1.7702182191242821E-2</v>
      </c>
      <c r="N3" s="9">
        <f>L3*(D3^2)</f>
        <v>1.2678080374973089E-4</v>
      </c>
      <c r="O3" s="16">
        <f>L3^2</f>
        <v>6.1094233910071338</v>
      </c>
    </row>
    <row r="4" spans="1:16">
      <c r="A4" s="6" t="s">
        <v>47</v>
      </c>
      <c r="B4" s="9"/>
      <c r="C4" s="23">
        <v>94</v>
      </c>
      <c r="D4" s="9">
        <v>-0.86151427271004022</v>
      </c>
      <c r="E4" s="26">
        <v>1.0176361403301415</v>
      </c>
      <c r="F4" s="7">
        <f t="shared" si="0"/>
        <v>1.0355833141060273</v>
      </c>
      <c r="G4" s="6">
        <f t="shared" ref="G4:G19" si="4">1/F4</f>
        <v>0.96563935163754078</v>
      </c>
      <c r="H4" s="9">
        <f t="shared" si="1"/>
        <v>-0.83191208372621073</v>
      </c>
      <c r="I4" s="9">
        <f t="shared" ref="I4:I19" si="5">G4*(D4^2)</f>
        <v>0.71670413377008046</v>
      </c>
      <c r="J4" s="16">
        <f t="shared" ref="J4:J19" si="6">G4^2</f>
        <v>0.93245935743097008</v>
      </c>
      <c r="K4" s="9"/>
      <c r="L4" s="6">
        <f t="shared" si="2"/>
        <v>0.74790446177597414</v>
      </c>
      <c r="M4" s="9">
        <f t="shared" si="3"/>
        <v>-0.64433036844352243</v>
      </c>
      <c r="N4" s="9">
        <f t="shared" ref="N4:N19" si="7">L4*(D4^2)</f>
        <v>0.5550998087546134</v>
      </c>
      <c r="O4" s="16">
        <f t="shared" ref="O4:O19" si="8">L4^2</f>
        <v>0.55936108394440953</v>
      </c>
    </row>
    <row r="5" spans="1:16">
      <c r="A5" s="6" t="s">
        <v>31</v>
      </c>
      <c r="B5" s="9"/>
      <c r="C5" s="24">
        <v>38</v>
      </c>
      <c r="D5" s="9">
        <v>-0.7214263215127823</v>
      </c>
      <c r="E5" s="26">
        <v>0.72932434326816886</v>
      </c>
      <c r="F5" s="7">
        <f t="shared" si="0"/>
        <v>0.53191399768354586</v>
      </c>
      <c r="G5" s="6">
        <f t="shared" si="4"/>
        <v>1.8800031665926091</v>
      </c>
      <c r="H5" s="9">
        <f t="shared" si="1"/>
        <v>-1.3562837689072884</v>
      </c>
      <c r="I5" s="9">
        <f t="shared" si="5"/>
        <v>0.9784588103302776</v>
      </c>
      <c r="J5" s="16">
        <f t="shared" si="6"/>
        <v>3.5344119063982378</v>
      </c>
      <c r="K5" s="9"/>
      <c r="L5" s="6">
        <f t="shared" si="2"/>
        <v>1.1999042145401553</v>
      </c>
      <c r="M5" s="9">
        <f t="shared" si="3"/>
        <v>-0.86564248366338858</v>
      </c>
      <c r="N5" s="9">
        <f t="shared" si="7"/>
        <v>0.6244972727344672</v>
      </c>
      <c r="O5" s="16">
        <f t="shared" si="8"/>
        <v>1.4397701240712271</v>
      </c>
    </row>
    <row r="6" spans="1:16">
      <c r="A6" s="6" t="s">
        <v>33</v>
      </c>
      <c r="B6" s="9"/>
      <c r="C6" s="24">
        <v>1015</v>
      </c>
      <c r="D6" s="9">
        <v>-0.2540334365205556</v>
      </c>
      <c r="E6" s="26">
        <v>3.3361061417077988E-2</v>
      </c>
      <c r="F6" s="7">
        <f t="shared" ref="F6:F19" si="9">E6^2</f>
        <v>1.1129604188740495E-3</v>
      </c>
      <c r="G6" s="6">
        <f t="shared" si="4"/>
        <v>898.50454970507553</v>
      </c>
      <c r="H6" s="9">
        <f t="shared" si="1"/>
        <v>-228.25019849093471</v>
      </c>
      <c r="I6" s="9">
        <f t="shared" si="5"/>
        <v>57.983182309151076</v>
      </c>
      <c r="J6" s="16">
        <f t="shared" si="6"/>
        <v>807310.42584072053</v>
      </c>
      <c r="K6" s="9"/>
      <c r="L6" s="6">
        <f t="shared" si="2"/>
        <v>3.30470556068112</v>
      </c>
      <c r="M6" s="9">
        <f t="shared" si="3"/>
        <v>-0.83950571026841436</v>
      </c>
      <c r="N6" s="9">
        <f t="shared" si="7"/>
        <v>0.21326252055811518</v>
      </c>
      <c r="O6" s="16">
        <f t="shared" si="8"/>
        <v>10.921078842796716</v>
      </c>
    </row>
    <row r="7" spans="1:16">
      <c r="A7" s="6" t="s">
        <v>34</v>
      </c>
      <c r="B7" s="9"/>
      <c r="C7" s="24">
        <v>529</v>
      </c>
      <c r="D7" s="9">
        <v>-3.1575187810761698E-2</v>
      </c>
      <c r="E7" s="26">
        <v>6.2125098588344786E-2</v>
      </c>
      <c r="F7" s="7">
        <f t="shared" si="9"/>
        <v>3.8595278746115591E-3</v>
      </c>
      <c r="G7" s="6">
        <f t="shared" si="4"/>
        <v>259.09904850749257</v>
      </c>
      <c r="H7" s="9">
        <f t="shared" si="1"/>
        <v>-8.1811011182137339</v>
      </c>
      <c r="I7" s="9">
        <f t="shared" si="5"/>
        <v>0.25831980430643114</v>
      </c>
      <c r="J7" s="16">
        <f t="shared" si="6"/>
        <v>67132.31693748798</v>
      </c>
      <c r="K7" s="9"/>
      <c r="L7" s="6">
        <f t="shared" si="2"/>
        <v>3.2749798888857744</v>
      </c>
      <c r="M7" s="9">
        <f t="shared" si="3"/>
        <v>-0.1034081050680358</v>
      </c>
      <c r="N7" s="9">
        <f t="shared" si="7"/>
        <v>3.2651303386782089E-3</v>
      </c>
      <c r="O7" s="16">
        <f t="shared" si="8"/>
        <v>10.725493272606279</v>
      </c>
    </row>
    <row r="8" spans="1:16">
      <c r="A8" s="6" t="s">
        <v>36</v>
      </c>
      <c r="B8" s="9"/>
      <c r="C8" s="24">
        <v>120</v>
      </c>
      <c r="D8" s="9">
        <v>-1.1663531563143563</v>
      </c>
      <c r="E8" s="26">
        <v>1.088872974717205</v>
      </c>
      <c r="F8" s="7">
        <f t="shared" si="9"/>
        <v>1.1856443550694951</v>
      </c>
      <c r="G8" s="6">
        <f t="shared" si="4"/>
        <v>0.8434232370982665</v>
      </c>
      <c r="H8" s="9">
        <f t="shared" si="1"/>
        <v>-0.98372935469843481</v>
      </c>
      <c r="I8" s="9">
        <f t="shared" si="5"/>
        <v>1.1473758378116046</v>
      </c>
      <c r="J8" s="16">
        <f t="shared" si="6"/>
        <v>0.71136275687731865</v>
      </c>
      <c r="K8" s="9"/>
      <c r="L8" s="6">
        <f t="shared" si="2"/>
        <v>0.6724360723634818</v>
      </c>
      <c r="M8" s="9">
        <f t="shared" si="3"/>
        <v>-0.78429793542077586</v>
      </c>
      <c r="N8" s="9">
        <f t="shared" si="7"/>
        <v>0.91476837246885523</v>
      </c>
      <c r="O8" s="16">
        <f t="shared" si="8"/>
        <v>0.45217027141562571</v>
      </c>
    </row>
    <row r="9" spans="1:16">
      <c r="A9" s="6" t="s">
        <v>37</v>
      </c>
      <c r="B9" s="9"/>
      <c r="C9" s="24">
        <v>51</v>
      </c>
      <c r="D9" s="9">
        <v>-0.25746980569709454</v>
      </c>
      <c r="E9" s="26">
        <v>0.23875535821528499</v>
      </c>
      <c r="F9" s="7">
        <f t="shared" si="9"/>
        <v>5.7004121076509054E-2</v>
      </c>
      <c r="G9" s="6">
        <f t="shared" si="4"/>
        <v>17.542591326999549</v>
      </c>
      <c r="H9" s="9">
        <f t="shared" si="1"/>
        <v>-4.51668758038611</v>
      </c>
      <c r="I9" s="9">
        <f t="shared" si="5"/>
        <v>1.1629106737164918</v>
      </c>
      <c r="J9" s="16">
        <f t="shared" si="6"/>
        <v>307.74251046611982</v>
      </c>
      <c r="K9" s="9"/>
      <c r="L9" s="6">
        <f t="shared" si="2"/>
        <v>2.7894782464778691</v>
      </c>
      <c r="M9" s="9">
        <f t="shared" si="3"/>
        <v>-0.71820642211692898</v>
      </c>
      <c r="N9" s="9">
        <f t="shared" si="7"/>
        <v>0.18491646795285116</v>
      </c>
      <c r="O9" s="16">
        <f t="shared" si="8"/>
        <v>7.781188887573248</v>
      </c>
    </row>
    <row r="10" spans="1:16">
      <c r="A10" s="6" t="s">
        <v>74</v>
      </c>
      <c r="B10" s="9"/>
      <c r="C10" s="24">
        <v>1983</v>
      </c>
      <c r="D10" s="9">
        <v>-0.38712678367215592</v>
      </c>
      <c r="E10" s="26">
        <v>0.13704312102667307</v>
      </c>
      <c r="F10" s="7">
        <f t="shared" ref="F10:F15" si="10">E10^2</f>
        <v>1.8780817020731363E-2</v>
      </c>
      <c r="G10" s="6">
        <f t="shared" ref="G10:G15" si="11">1/F10</f>
        <v>53.245819864819595</v>
      </c>
      <c r="H10" s="9">
        <f t="shared" ref="H10:H15" si="12">G10*D10</f>
        <v>-20.612882988254597</v>
      </c>
      <c r="I10" s="9">
        <f t="shared" ref="I10:I15" si="13">G10*(D10^2)</f>
        <v>7.9797990934534999</v>
      </c>
      <c r="J10" s="16">
        <f t="shared" ref="J10:J15" si="14">G10^2</f>
        <v>2835.117333076817</v>
      </c>
      <c r="K10" s="9"/>
      <c r="L10" s="6">
        <f t="shared" ref="L10" si="15">1/((E10^2) +$M$23)</f>
        <v>3.1223979139770566</v>
      </c>
      <c r="M10" s="9">
        <f t="shared" ref="M10:M15" si="16">D10*L10</f>
        <v>-1.2087638617825869</v>
      </c>
      <c r="N10" s="9">
        <f t="shared" ref="N10:N15" si="17">L10*(D10^2)</f>
        <v>0.46794486603102731</v>
      </c>
      <c r="O10" s="16">
        <f t="shared" ref="O10:O15" si="18">L10^2</f>
        <v>9.749368733208275</v>
      </c>
    </row>
    <row r="11" spans="1:16">
      <c r="A11" s="6" t="s">
        <v>88</v>
      </c>
      <c r="B11" s="9"/>
      <c r="C11" s="24">
        <v>263</v>
      </c>
      <c r="D11" s="9">
        <v>0</v>
      </c>
      <c r="E11" s="26">
        <v>0.19278785038218835</v>
      </c>
      <c r="F11" s="7">
        <f t="shared" ref="F11" si="19">E11^2</f>
        <v>3.716715525498504E-2</v>
      </c>
      <c r="G11" s="6">
        <f t="shared" ref="G11" si="20">1/F11</f>
        <v>26.905475900415464</v>
      </c>
      <c r="H11" s="9">
        <f t="shared" ref="H11" si="21">G11*D11</f>
        <v>0</v>
      </c>
      <c r="I11" s="9">
        <f t="shared" ref="I11" si="22">G11*(D11^2)</f>
        <v>0</v>
      </c>
      <c r="J11" s="16">
        <f t="shared" ref="J11" si="23">G11^2</f>
        <v>723.90463342783733</v>
      </c>
      <c r="K11" s="9"/>
      <c r="L11" s="6">
        <f t="shared" ref="L11" si="24">1/((E11^2) +$M$23)</f>
        <v>2.9528749456503016</v>
      </c>
      <c r="M11" s="9">
        <f t="shared" ref="M11" si="25">D11*L11</f>
        <v>0</v>
      </c>
      <c r="N11" s="9">
        <f t="shared" ref="N11" si="26">L11*(D11^2)</f>
        <v>0</v>
      </c>
      <c r="O11" s="16">
        <f t="shared" ref="O11" si="27">L11^2</f>
        <v>8.7194704446492715</v>
      </c>
    </row>
    <row r="12" spans="1:16">
      <c r="A12" s="6" t="s">
        <v>79</v>
      </c>
      <c r="B12" s="9"/>
      <c r="C12" s="24">
        <v>478</v>
      </c>
      <c r="D12" s="9">
        <v>-0.36949095667941684</v>
      </c>
      <c r="E12" s="26">
        <v>0.26604574525747282</v>
      </c>
      <c r="F12" s="7">
        <v>7.0780338569604126E-2</v>
      </c>
      <c r="G12" s="6">
        <f t="shared" ref="G12:G14" si="28">1/F12</f>
        <v>14.128217245197517</v>
      </c>
      <c r="H12" s="9">
        <f t="shared" ref="H12:H14" si="29">G12*D12</f>
        <v>-5.2202485061026653</v>
      </c>
      <c r="I12" s="9">
        <f t="shared" ref="I12:I14" si="30">G12*(D12^2)</f>
        <v>1.9288346146241706</v>
      </c>
      <c r="J12" s="16">
        <f t="shared" ref="J12:J14" si="31">G12^2</f>
        <v>199.60652252749651</v>
      </c>
      <c r="K12" s="9"/>
      <c r="L12" s="6">
        <f t="shared" ref="L12:L14" si="32">1/((E12^2) +$M$23)</f>
        <v>2.6862498059055953</v>
      </c>
      <c r="M12" s="9">
        <f t="shared" ref="M12:M14" si="33">D12*L12</f>
        <v>-0.99254501066395617</v>
      </c>
      <c r="N12" s="9">
        <f t="shared" ref="N12:N14" si="34">L12*(D12^2)</f>
        <v>0.36673640553760717</v>
      </c>
      <c r="O12" s="16">
        <f t="shared" ref="O12:O14" si="35">L12^2</f>
        <v>7.2159380197278482</v>
      </c>
    </row>
    <row r="13" spans="1:16">
      <c r="A13" s="6" t="s">
        <v>81</v>
      </c>
      <c r="B13" s="9"/>
      <c r="C13" s="24">
        <v>4664</v>
      </c>
      <c r="D13" s="9">
        <v>-1.9261880397542757</v>
      </c>
      <c r="E13" s="26">
        <v>2.0429906190295353E-3</v>
      </c>
      <c r="F13" s="7">
        <f t="shared" ref="F13:F14" si="36">E13^2</f>
        <v>4.1738106694426834E-6</v>
      </c>
      <c r="G13" s="6">
        <f t="shared" si="28"/>
        <v>239589.20976488065</v>
      </c>
      <c r="H13" s="9">
        <f t="shared" si="29"/>
        <v>-461493.87030329142</v>
      </c>
      <c r="I13" s="9">
        <f t="shared" si="30"/>
        <v>888923.97339811083</v>
      </c>
      <c r="J13" s="16">
        <f t="shared" si="31"/>
        <v>57402989435.759979</v>
      </c>
      <c r="K13" s="9"/>
      <c r="L13" s="6">
        <f t="shared" si="32"/>
        <v>3.3168592403233812</v>
      </c>
      <c r="M13" s="9">
        <f t="shared" si="33"/>
        <v>-6.3888945982593492</v>
      </c>
      <c r="N13" s="9">
        <f t="shared" si="34"/>
        <v>12.306212362417856</v>
      </c>
      <c r="O13" s="16">
        <f t="shared" si="35"/>
        <v>11.001555220118597</v>
      </c>
    </row>
    <row r="14" spans="1:16">
      <c r="A14" s="6" t="s">
        <v>77</v>
      </c>
      <c r="B14" s="9"/>
      <c r="C14" s="24">
        <v>437</v>
      </c>
      <c r="D14" s="9">
        <v>-0.33118153127116978</v>
      </c>
      <c r="E14" s="26">
        <v>0.43072572510651036</v>
      </c>
      <c r="F14" s="7">
        <f t="shared" si="36"/>
        <v>0.18552465026852913</v>
      </c>
      <c r="G14" s="6">
        <f t="shared" si="28"/>
        <v>5.3901193105746108</v>
      </c>
      <c r="H14" s="9">
        <f t="shared" si="29"/>
        <v>-1.7851079670104015</v>
      </c>
      <c r="I14" s="9">
        <f t="shared" si="30"/>
        <v>0.59119478999886965</v>
      </c>
      <c r="J14" s="16">
        <f t="shared" si="31"/>
        <v>29.053386182229318</v>
      </c>
      <c r="K14" s="9"/>
      <c r="L14" s="6">
        <f t="shared" si="32"/>
        <v>2.05334378151468</v>
      </c>
      <c r="M14" s="9">
        <f t="shared" si="33"/>
        <v>-0.68002953778816599</v>
      </c>
      <c r="N14" s="9">
        <f t="shared" si="34"/>
        <v>0.22521322363431065</v>
      </c>
      <c r="O14" s="16">
        <f t="shared" si="35"/>
        <v>4.2162206850850064</v>
      </c>
    </row>
    <row r="15" spans="1:16">
      <c r="A15" s="6" t="s">
        <v>76</v>
      </c>
      <c r="B15" s="9"/>
      <c r="C15" s="24">
        <v>30</v>
      </c>
      <c r="D15" s="9">
        <v>-1.2167322416000319</v>
      </c>
      <c r="E15" s="26">
        <v>2.2454005779999999</v>
      </c>
      <c r="F15" s="7">
        <f t="shared" si="10"/>
        <v>5.0418237556827341</v>
      </c>
      <c r="G15" s="6">
        <f t="shared" si="11"/>
        <v>0.19834092750126009</v>
      </c>
      <c r="H15" s="9">
        <f t="shared" si="12"/>
        <v>-0.2413278013196376</v>
      </c>
      <c r="I15" s="9">
        <f t="shared" si="13"/>
        <v>0.29363131666004982</v>
      </c>
      <c r="J15" s="16">
        <f t="shared" si="14"/>
        <v>3.9339123522060114E-2</v>
      </c>
      <c r="K15" s="9"/>
      <c r="L15" s="6">
        <f t="shared" ref="L15" si="37">1/((E15^2) +$M$22)</f>
        <v>0.19834092750126009</v>
      </c>
      <c r="M15" s="9">
        <f t="shared" si="16"/>
        <v>-0.2413278013196376</v>
      </c>
      <c r="N15" s="9">
        <f t="shared" si="17"/>
        <v>0.29363131666004982</v>
      </c>
      <c r="O15" s="16">
        <f t="shared" si="18"/>
        <v>3.9339123522060114E-2</v>
      </c>
    </row>
    <row r="16" spans="1:16">
      <c r="A16" s="6" t="s">
        <v>39</v>
      </c>
      <c r="B16" s="9"/>
      <c r="C16" s="24">
        <v>84</v>
      </c>
      <c r="D16" s="9">
        <v>-0.11675701937370364</v>
      </c>
      <c r="E16" s="26">
        <v>0.20317903546503474</v>
      </c>
      <c r="F16" s="7">
        <f t="shared" si="9"/>
        <v>4.1281720452501842E-2</v>
      </c>
      <c r="G16" s="6">
        <f t="shared" si="4"/>
        <v>24.223796611155915</v>
      </c>
      <c r="H16" s="9">
        <f t="shared" si="1"/>
        <v>-2.8282982902333877</v>
      </c>
      <c r="I16" s="9">
        <f t="shared" si="5"/>
        <v>0.33022367826739252</v>
      </c>
      <c r="J16" s="16">
        <f t="shared" si="6"/>
        <v>586.79232225864882</v>
      </c>
      <c r="K16" s="9"/>
      <c r="L16" s="6">
        <f t="shared" si="2"/>
        <v>2.9174287797201606</v>
      </c>
      <c r="M16" s="9">
        <f t="shared" si="3"/>
        <v>-0.34063028855518734</v>
      </c>
      <c r="N16" s="9">
        <f t="shared" si="7"/>
        <v>3.9770977200108269E-2</v>
      </c>
      <c r="O16" s="16">
        <f t="shared" si="8"/>
        <v>8.5113906847394656</v>
      </c>
    </row>
    <row r="17" spans="1:15">
      <c r="A17" s="6" t="s">
        <v>41</v>
      </c>
      <c r="B17" s="9"/>
      <c r="C17" s="24">
        <v>106</v>
      </c>
      <c r="D17" s="9">
        <v>-0.8342590217339686</v>
      </c>
      <c r="E17" s="26">
        <v>0.35742467504147207</v>
      </c>
      <c r="F17" s="7">
        <f t="shared" si="9"/>
        <v>0.12775239832850191</v>
      </c>
      <c r="G17" s="6">
        <f t="shared" si="4"/>
        <v>7.8276416966247844</v>
      </c>
      <c r="H17" s="9">
        <f t="shared" si="1"/>
        <v>-6.5302807043102149</v>
      </c>
      <c r="I17" s="9">
        <f t="shared" si="5"/>
        <v>5.4479455920260511</v>
      </c>
      <c r="J17" s="16">
        <f t="shared" si="6"/>
        <v>61.27197453073893</v>
      </c>
      <c r="K17" s="9"/>
      <c r="L17" s="6">
        <f t="shared" si="2"/>
        <v>2.32970846322526</v>
      </c>
      <c r="M17" s="9">
        <f t="shared" si="3"/>
        <v>-1.9435803034556527</v>
      </c>
      <c r="N17" s="9">
        <f t="shared" si="7"/>
        <v>1.6214494026223227</v>
      </c>
      <c r="O17" s="16">
        <f t="shared" si="8"/>
        <v>5.427541523623403</v>
      </c>
    </row>
    <row r="18" spans="1:15">
      <c r="A18" s="6" t="s">
        <v>42</v>
      </c>
      <c r="B18" s="9"/>
      <c r="C18" s="24">
        <v>256</v>
      </c>
      <c r="D18" s="9">
        <v>0.44488621145950785</v>
      </c>
      <c r="E18" s="26">
        <v>0.16858243314386545</v>
      </c>
      <c r="F18" s="7">
        <f t="shared" si="9"/>
        <v>2.8420036764705864E-2</v>
      </c>
      <c r="G18" s="6">
        <f t="shared" si="4"/>
        <v>35.186442870541079</v>
      </c>
      <c r="H18" s="9">
        <f t="shared" si="1"/>
        <v>15.653963263411431</v>
      </c>
      <c r="I18" s="9">
        <f t="shared" si="5"/>
        <v>6.9642324105854252</v>
      </c>
      <c r="J18" s="16">
        <f t="shared" si="6"/>
        <v>1238.0857618818511</v>
      </c>
      <c r="K18" s="9"/>
      <c r="L18" s="6">
        <f t="shared" si="2"/>
        <v>3.0311674144916974</v>
      </c>
      <c r="M18" s="9">
        <f t="shared" si="3"/>
        <v>1.348524587332723</v>
      </c>
      <c r="N18" s="9">
        <f t="shared" si="7"/>
        <v>0.59993999471845127</v>
      </c>
      <c r="O18" s="16">
        <f t="shared" si="8"/>
        <v>9.1879758946762813</v>
      </c>
    </row>
    <row r="19" spans="1:15">
      <c r="A19" s="2" t="s">
        <v>44</v>
      </c>
      <c r="B19" s="10"/>
      <c r="C19" s="25">
        <v>825</v>
      </c>
      <c r="D19" s="10">
        <v>-1.543684609978379</v>
      </c>
      <c r="E19" s="27">
        <v>1.1750387114915785E-2</v>
      </c>
      <c r="F19" s="3">
        <f t="shared" si="9"/>
        <v>1.3807159735037891E-4</v>
      </c>
      <c r="G19" s="6">
        <f t="shared" si="4"/>
        <v>7242.6191859165574</v>
      </c>
      <c r="H19" s="9">
        <f t="shared" si="1"/>
        <v>-11180.319773233525</v>
      </c>
      <c r="I19" s="9">
        <f t="shared" si="5"/>
        <v>17258.887568577553</v>
      </c>
      <c r="J19" s="16">
        <f t="shared" si="6"/>
        <v>52455532.672206618</v>
      </c>
      <c r="K19" s="9"/>
      <c r="L19" s="6">
        <f t="shared" si="2"/>
        <v>3.3153868103651156</v>
      </c>
      <c r="M19" s="9">
        <f t="shared" si="3"/>
        <v>-5.1179115952859355</v>
      </c>
      <c r="N19" s="9">
        <f t="shared" si="7"/>
        <v>7.9004413648727931</v>
      </c>
      <c r="O19" s="16">
        <f t="shared" si="8"/>
        <v>10.991789702342976</v>
      </c>
    </row>
    <row r="20" spans="1:15">
      <c r="G20" s="6"/>
      <c r="H20" s="9"/>
      <c r="I20" s="9"/>
      <c r="J20" s="16"/>
      <c r="L20" s="6"/>
      <c r="M20" s="9"/>
      <c r="N20" s="9"/>
      <c r="O20" s="16"/>
    </row>
    <row r="21" spans="1:15">
      <c r="A21" s="32" t="s">
        <v>22</v>
      </c>
      <c r="B21" s="1">
        <f>COUNT(D3:D19)</f>
        <v>17</v>
      </c>
      <c r="F21" s="21" t="s">
        <v>13</v>
      </c>
      <c r="G21" s="5">
        <f>SUM(G3:G19)</f>
        <v>248187.47032910443</v>
      </c>
      <c r="H21" s="19">
        <f>SUM(H3:H19)</f>
        <v>-472939.94364402001</v>
      </c>
      <c r="I21" s="19">
        <f>SUM(I3:I19)</f>
        <v>906268.64427730336</v>
      </c>
      <c r="J21" s="20">
        <f>SUM(J3:J19)</f>
        <v>57456325492.06218</v>
      </c>
      <c r="K21" s="28"/>
      <c r="L21" s="5">
        <f>SUM(L3:L19)</f>
        <v>40.384891307993826</v>
      </c>
      <c r="M21" s="19">
        <f>SUM(M3:M19)</f>
        <v>-19.53825161695006</v>
      </c>
      <c r="N21" s="19">
        <f>SUM(N3:N19)</f>
        <v>26.317276267305857</v>
      </c>
      <c r="O21" s="20">
        <f>SUM(O3:O19)</f>
        <v>113.04907590510783</v>
      </c>
    </row>
    <row r="22" spans="1:15">
      <c r="A22" s="5" t="s">
        <v>23</v>
      </c>
      <c r="B22" s="3">
        <f>B21-1</f>
        <v>16</v>
      </c>
      <c r="F22" s="31"/>
    </row>
    <row r="23" spans="1:15">
      <c r="A23" t="s">
        <v>75</v>
      </c>
      <c r="B23">
        <f>SUM(C3:C19)</f>
        <v>11016</v>
      </c>
      <c r="L23" s="18" t="s">
        <v>6</v>
      </c>
      <c r="M23" s="8">
        <f>(B24-B22)/(G21-(J21/G21))</f>
        <v>0.30148585864018124</v>
      </c>
    </row>
    <row r="24" spans="1:15" ht="16">
      <c r="A24" s="4" t="s">
        <v>3</v>
      </c>
      <c r="B24" s="1">
        <f>I21-((H21^2)/G21)</f>
        <v>5045.9113270362141</v>
      </c>
      <c r="E24" s="4" t="s">
        <v>20</v>
      </c>
      <c r="F24" s="1">
        <f>N21-((M21^2)/L21)</f>
        <v>16.86465020138677</v>
      </c>
    </row>
    <row r="25" spans="1:15" ht="17">
      <c r="A25" s="5" t="s">
        <v>4</v>
      </c>
      <c r="B25" s="3">
        <f>((B24-B22)/B24)*100</f>
        <v>99.68291158993874</v>
      </c>
      <c r="E25" s="5" t="s">
        <v>21</v>
      </c>
      <c r="F25" s="3">
        <f>((F24-B22)/F24)*100</f>
        <v>5.1269975425619556</v>
      </c>
    </row>
    <row r="27" spans="1:15">
      <c r="A27" s="4" t="s">
        <v>9</v>
      </c>
      <c r="B27" s="1">
        <f>(H21/G21)</f>
        <v>-1.9055754225500856</v>
      </c>
      <c r="E27" s="4" t="s">
        <v>14</v>
      </c>
      <c r="F27" s="1">
        <f>M21/L21</f>
        <v>-0.48380102023656157</v>
      </c>
    </row>
    <row r="28" spans="1:15">
      <c r="A28" s="17" t="s">
        <v>10</v>
      </c>
      <c r="B28" s="7">
        <f>SQRT(1/G21)</f>
        <v>2.0072897815557418E-3</v>
      </c>
      <c r="E28" s="17" t="s">
        <v>12</v>
      </c>
      <c r="F28" s="7">
        <f>SQRT(1/L21)</f>
        <v>0.15735862092719724</v>
      </c>
    </row>
    <row r="29" spans="1:15">
      <c r="A29" s="5" t="s">
        <v>24</v>
      </c>
      <c r="B29" s="10">
        <f>B27-(1.96*B28)</f>
        <v>-1.909509710521935</v>
      </c>
      <c r="C29" s="8">
        <f>B27+(1.96*B28)</f>
        <v>-1.9016411345782362</v>
      </c>
      <c r="E29" s="5" t="s">
        <v>25</v>
      </c>
      <c r="F29" s="10">
        <f>F27-(1.96*F28)</f>
        <v>-0.79222391725386809</v>
      </c>
      <c r="G29" s="8">
        <f>F27+(1.96*F28)</f>
        <v>-0.175378123219255</v>
      </c>
    </row>
    <row r="31" spans="1:15">
      <c r="A31" s="14"/>
    </row>
  </sheetData>
  <phoneticPr fontId="7" type="noConversion"/>
  <printOptions headings="1" gridLines="1"/>
  <pageMargins left="0.51181102362204722" right="0.51181102362204722" top="0.78740157480314965" bottom="0.78740157480314965" header="0.31496062992125984" footer="0.31496062992125984"/>
  <pageSetup paperSize="9" scale="75" orientation="landscape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23"/>
  <sheetViews>
    <sheetView workbookViewId="0"/>
  </sheetViews>
  <sheetFormatPr baseColWidth="10" defaultColWidth="8.83203125" defaultRowHeight="14" x14ac:dyDescent="0"/>
  <cols>
    <col min="1" max="1" width="15.83203125" customWidth="1"/>
    <col min="2" max="2" width="10.1640625" customWidth="1"/>
    <col min="3" max="3" width="11.1640625" customWidth="1"/>
    <col min="4" max="4" width="10.33203125" customWidth="1"/>
    <col min="5" max="5" width="14.83203125" customWidth="1"/>
    <col min="6" max="6" width="14.6640625" customWidth="1"/>
    <col min="7" max="7" width="9.1640625" customWidth="1"/>
    <col min="10" max="10" width="12" bestFit="1" customWidth="1"/>
    <col min="11" max="11" width="4.1640625" customWidth="1"/>
    <col min="12" max="12" width="12" customWidth="1"/>
    <col min="13" max="13" width="10.5" customWidth="1"/>
    <col min="14" max="14" width="11.1640625" customWidth="1"/>
    <col min="15" max="15" width="10.5" customWidth="1"/>
    <col min="17" max="17" width="14.5" customWidth="1"/>
  </cols>
  <sheetData>
    <row r="1" spans="1:16">
      <c r="A1" t="s">
        <v>84</v>
      </c>
    </row>
    <row r="2" spans="1:16" ht="31.5" customHeight="1">
      <c r="A2" s="29" t="s">
        <v>0</v>
      </c>
      <c r="B2" s="30"/>
      <c r="C2" s="30" t="s">
        <v>1</v>
      </c>
      <c r="D2" s="30" t="s">
        <v>30</v>
      </c>
      <c r="E2" s="30" t="s">
        <v>2</v>
      </c>
      <c r="F2" s="13" t="s">
        <v>5</v>
      </c>
      <c r="G2" s="11" t="s">
        <v>8</v>
      </c>
      <c r="H2" s="12" t="s">
        <v>18</v>
      </c>
      <c r="I2" s="12" t="s">
        <v>11</v>
      </c>
      <c r="J2" s="15" t="s">
        <v>7</v>
      </c>
      <c r="K2" s="22"/>
      <c r="L2" s="11" t="s">
        <v>15</v>
      </c>
      <c r="M2" s="12" t="s">
        <v>19</v>
      </c>
      <c r="N2" s="12" t="s">
        <v>16</v>
      </c>
      <c r="O2" s="15" t="s">
        <v>17</v>
      </c>
      <c r="P2" s="22"/>
    </row>
    <row r="3" spans="1:16">
      <c r="A3" s="6" t="s">
        <v>46</v>
      </c>
      <c r="B3" s="9"/>
      <c r="C3" s="23">
        <v>43</v>
      </c>
      <c r="D3" s="9">
        <v>0.2230510690723663</v>
      </c>
      <c r="E3" s="26">
        <v>0.95717092661133774</v>
      </c>
      <c r="F3" s="7">
        <f t="shared" ref="F3" si="0">E3^2</f>
        <v>0.9161761827500069</v>
      </c>
      <c r="G3" s="6">
        <f>1/F3</f>
        <v>1.0914931198040823</v>
      </c>
      <c r="H3" s="9">
        <f t="shared" ref="H3:H11" si="1">G3*D3</f>
        <v>0.24345870725743293</v>
      </c>
      <c r="I3" s="9">
        <f>G3*(D3^2)</f>
        <v>5.4303724928746681E-2</v>
      </c>
      <c r="J3" s="16">
        <f>G3^2</f>
        <v>1.1913572305796487</v>
      </c>
      <c r="K3" s="9"/>
      <c r="L3" s="6">
        <f t="shared" ref="L3:L11" si="2">1/((E3^2) +$M$15)</f>
        <v>1.0152554706661945</v>
      </c>
      <c r="M3" s="9">
        <f t="shared" ref="M3:M11" si="3">D3*L3</f>
        <v>0.22645381811366311</v>
      </c>
      <c r="N3" s="9">
        <f>L3*(D3^2)</f>
        <v>5.051076622577174E-2</v>
      </c>
      <c r="O3" s="16">
        <f>L3^2</f>
        <v>1.0307436707176361</v>
      </c>
    </row>
    <row r="4" spans="1:16">
      <c r="A4" s="6" t="s">
        <v>33</v>
      </c>
      <c r="B4" s="9"/>
      <c r="C4" s="24">
        <v>1015</v>
      </c>
      <c r="D4" s="9">
        <v>-1.4302614603867132</v>
      </c>
      <c r="E4" s="26">
        <v>2.3043096659573024E-2</v>
      </c>
      <c r="F4" s="7">
        <f t="shared" ref="F4:F11" si="4">E4^2</f>
        <v>5.3098430366242547E-4</v>
      </c>
      <c r="G4" s="6">
        <f t="shared" ref="G4:G11" si="5">1/F4</f>
        <v>1883.2948414907428</v>
      </c>
      <c r="H4" s="9">
        <f t="shared" si="1"/>
        <v>-2693.6040303293134</v>
      </c>
      <c r="I4" s="9">
        <f t="shared" ref="I4:I11" si="6">G4*(D4^2)</f>
        <v>3852.5580341223399</v>
      </c>
      <c r="J4" s="16">
        <f t="shared" ref="J4:J11" si="7">G4^2</f>
        <v>3546799.4599856418</v>
      </c>
      <c r="K4" s="9"/>
      <c r="L4" s="6">
        <f t="shared" si="2"/>
        <v>14.424069293739445</v>
      </c>
      <c r="M4" s="9">
        <f t="shared" si="3"/>
        <v>-20.630190412782923</v>
      </c>
      <c r="N4" s="9">
        <f t="shared" ref="N4:N11" si="8">L4*(D4^2)</f>
        <v>29.506566267842874</v>
      </c>
      <c r="O4" s="16">
        <f t="shared" ref="O4:O11" si="9">L4^2</f>
        <v>208.05377499059711</v>
      </c>
    </row>
    <row r="5" spans="1:16">
      <c r="A5" s="6" t="s">
        <v>34</v>
      </c>
      <c r="B5" s="9"/>
      <c r="C5" s="24">
        <v>529</v>
      </c>
      <c r="D5" s="9">
        <v>-3.464168159551026E-2</v>
      </c>
      <c r="E5" s="26">
        <v>0.11546783573342594</v>
      </c>
      <c r="F5" s="7">
        <f t="shared" si="4"/>
        <v>1.3332821088961435E-2</v>
      </c>
      <c r="G5" s="6">
        <f t="shared" si="5"/>
        <v>75.00288148529377</v>
      </c>
      <c r="H5" s="9">
        <f t="shared" si="1"/>
        <v>-2.5982259391593385</v>
      </c>
      <c r="I5" s="9">
        <f t="shared" si="6"/>
        <v>9.0006915697553411E-2</v>
      </c>
      <c r="J5" s="16">
        <f t="shared" si="7"/>
        <v>5625.4322310970229</v>
      </c>
      <c r="K5" s="9"/>
      <c r="L5" s="6">
        <f t="shared" si="2"/>
        <v>12.175759522278241</v>
      </c>
      <c r="M5" s="9">
        <f t="shared" si="3"/>
        <v>-0.42178878455426494</v>
      </c>
      <c r="N5" s="9">
        <f t="shared" si="8"/>
        <v>1.4611472775086122E-2</v>
      </c>
      <c r="O5" s="16">
        <f t="shared" si="9"/>
        <v>148.24911994434927</v>
      </c>
    </row>
    <row r="6" spans="1:16">
      <c r="A6" s="6" t="s">
        <v>78</v>
      </c>
      <c r="B6" s="9"/>
      <c r="C6" s="24">
        <v>1571</v>
      </c>
      <c r="D6" s="9">
        <v>-1.0087039571602372</v>
      </c>
      <c r="E6" s="26">
        <v>3.1929943430903301E-2</v>
      </c>
      <c r="F6" s="7">
        <f t="shared" ref="F6:F7" si="10">E6^2</f>
        <v>1.0195212875006849E-3</v>
      </c>
      <c r="G6" s="6">
        <f t="shared" ref="G6:G7" si="11">1/F6</f>
        <v>980.85249642158965</v>
      </c>
      <c r="H6" s="9">
        <f t="shared" ref="H6:H7" si="12">G6*D6</f>
        <v>-989.38979453095487</v>
      </c>
      <c r="I6" s="9">
        <f t="shared" ref="I6:I7" si="13">G6*(D6^2)</f>
        <v>998.00140091732806</v>
      </c>
      <c r="J6" s="16">
        <f t="shared" ref="J6:J7" si="14">G6^2</f>
        <v>962071.61973646458</v>
      </c>
      <c r="K6" s="9"/>
      <c r="L6" s="6">
        <f t="shared" ref="L6:L7" si="15">1/((E6^2) +$M$15)</f>
        <v>14.323138557769189</v>
      </c>
      <c r="M6" s="9">
        <f t="shared" ref="M6:M7" si="16">D6*L6</f>
        <v>-14.447806542176155</v>
      </c>
      <c r="N6" s="9">
        <f t="shared" ref="N6:N7" si="17">L6*(D6^2)</f>
        <v>14.573559631378648</v>
      </c>
      <c r="O6" s="16">
        <f t="shared" ref="O6:O7" si="18">L6^2</f>
        <v>205.15229814505446</v>
      </c>
    </row>
    <row r="7" spans="1:16">
      <c r="A7" s="6" t="s">
        <v>77</v>
      </c>
      <c r="B7" s="9"/>
      <c r="C7" s="24">
        <v>437</v>
      </c>
      <c r="D7" s="9">
        <v>-0.3360458410292555</v>
      </c>
      <c r="E7" s="26">
        <v>0.29704558299913331</v>
      </c>
      <c r="F7" s="7">
        <f t="shared" si="10"/>
        <v>8.8236078379294994E-2</v>
      </c>
      <c r="G7" s="6">
        <f t="shared" si="11"/>
        <v>11.333232600177011</v>
      </c>
      <c r="H7" s="9">
        <f t="shared" si="12"/>
        <v>-3.8084856807066596</v>
      </c>
      <c r="I7" s="9">
        <f t="shared" si="13"/>
        <v>1.2798257736209462</v>
      </c>
      <c r="J7" s="16">
        <f t="shared" si="14"/>
        <v>128.44216116971498</v>
      </c>
      <c r="K7" s="9"/>
      <c r="L7" s="6">
        <f t="shared" si="15"/>
        <v>6.368061581106609</v>
      </c>
      <c r="M7" s="9">
        <f t="shared" si="16"/>
        <v>-2.1399606097490609</v>
      </c>
      <c r="N7" s="9">
        <f t="shared" si="17"/>
        <v>0.71912486287260158</v>
      </c>
      <c r="O7" s="16">
        <f t="shared" si="18"/>
        <v>40.552208300766004</v>
      </c>
    </row>
    <row r="8" spans="1:16">
      <c r="A8" s="6" t="s">
        <v>48</v>
      </c>
      <c r="B8" s="9"/>
      <c r="C8" s="24">
        <v>48</v>
      </c>
      <c r="D8" s="9">
        <v>0.83779875007560856</v>
      </c>
      <c r="E8" s="26">
        <v>0.20462618988641385</v>
      </c>
      <c r="F8" s="7">
        <f t="shared" ref="F8" si="19">E8^2</f>
        <v>4.1871877587430696E-2</v>
      </c>
      <c r="G8" s="6">
        <f t="shared" ref="G8" si="20">1/F8</f>
        <v>23.882377806248289</v>
      </c>
      <c r="H8" s="9">
        <f t="shared" ref="H8" si="21">G8*D8</f>
        <v>20.00862627490827</v>
      </c>
      <c r="I8" s="9">
        <f t="shared" ref="I8" si="22">G8*(D8^2)</f>
        <v>16.763202083848132</v>
      </c>
      <c r="J8" s="16">
        <f t="shared" ref="J8" si="23">G8^2</f>
        <v>570.36796968038084</v>
      </c>
      <c r="K8" s="9"/>
      <c r="L8" s="6">
        <f t="shared" si="2"/>
        <v>9.0359167880819733</v>
      </c>
      <c r="M8" s="9">
        <f t="shared" ref="M8" si="24">D8*L8</f>
        <v>7.5702797908422843</v>
      </c>
      <c r="N8" s="9">
        <f t="shared" ref="N8" si="25">L8*(D8^2)</f>
        <v>6.3423709464903064</v>
      </c>
      <c r="O8" s="16">
        <f t="shared" ref="O8" si="26">L8^2</f>
        <v>81.647792201141641</v>
      </c>
    </row>
    <row r="9" spans="1:16">
      <c r="A9" s="6" t="s">
        <v>38</v>
      </c>
      <c r="B9" s="9"/>
      <c r="C9" s="24">
        <v>32</v>
      </c>
      <c r="D9" s="9">
        <v>0.70920842463986089</v>
      </c>
      <c r="E9" s="26">
        <v>4.2256905181092836</v>
      </c>
      <c r="F9" s="7">
        <f t="shared" si="4"/>
        <v>17.856460354838706</v>
      </c>
      <c r="G9" s="6">
        <f t="shared" si="5"/>
        <v>5.6002140409032529E-2</v>
      </c>
      <c r="H9" s="9">
        <f t="shared" si="1"/>
        <v>3.9717189775950255E-2</v>
      </c>
      <c r="I9" s="9">
        <f t="shared" si="6"/>
        <v>2.8167765592124069E-2</v>
      </c>
      <c r="J9" s="16">
        <f t="shared" si="7"/>
        <v>3.1362397303929942E-3</v>
      </c>
      <c r="K9" s="9"/>
      <c r="L9" s="6">
        <f t="shared" si="2"/>
        <v>5.5787202822704919E-2</v>
      </c>
      <c r="M9" s="9">
        <f t="shared" si="3"/>
        <v>3.956475422895496E-2</v>
      </c>
      <c r="N9" s="9">
        <f t="shared" si="8"/>
        <v>2.8059657017980418E-2</v>
      </c>
      <c r="O9" s="16">
        <f t="shared" si="9"/>
        <v>3.1122119987816157E-3</v>
      </c>
    </row>
    <row r="10" spans="1:16">
      <c r="A10" s="6" t="s">
        <v>42</v>
      </c>
      <c r="B10" s="9"/>
      <c r="C10" s="24">
        <v>256</v>
      </c>
      <c r="D10" s="9">
        <v>-0.17048034111405352</v>
      </c>
      <c r="E10" s="26">
        <v>0.2566278300131436</v>
      </c>
      <c r="F10" s="7">
        <f t="shared" si="4"/>
        <v>6.5857843137254929E-2</v>
      </c>
      <c r="G10" s="6">
        <f t="shared" si="5"/>
        <v>15.18422032005954</v>
      </c>
      <c r="H10" s="9">
        <f t="shared" si="1"/>
        <v>-2.5886110597146934</v>
      </c>
      <c r="I10" s="9">
        <f t="shared" si="6"/>
        <v>0.44130729647177253</v>
      </c>
      <c r="J10" s="16">
        <f t="shared" si="7"/>
        <v>230.56054672810902</v>
      </c>
      <c r="K10" s="9"/>
      <c r="L10" s="6">
        <f t="shared" si="2"/>
        <v>7.4263626722818632</v>
      </c>
      <c r="M10" s="9">
        <f t="shared" si="3"/>
        <v>-1.2660488416072861</v>
      </c>
      <c r="N10" s="9">
        <f t="shared" si="8"/>
        <v>0.21583643838426247</v>
      </c>
      <c r="O10" s="16">
        <f t="shared" si="9"/>
        <v>55.150862540261414</v>
      </c>
    </row>
    <row r="11" spans="1:16">
      <c r="A11" s="2" t="s">
        <v>44</v>
      </c>
      <c r="B11" s="10"/>
      <c r="C11" s="25">
        <v>825</v>
      </c>
      <c r="D11" s="10">
        <v>-1.3237269554640463</v>
      </c>
      <c r="E11" s="27">
        <v>6.3648764675205607E-3</v>
      </c>
      <c r="F11" s="3">
        <f t="shared" si="4"/>
        <v>4.0511652446797014E-5</v>
      </c>
      <c r="G11" s="6">
        <f t="shared" si="5"/>
        <v>24684.256000499514</v>
      </c>
      <c r="H11" s="9">
        <f t="shared" si="1"/>
        <v>-32675.215043436336</v>
      </c>
      <c r="I11" s="9">
        <f t="shared" si="6"/>
        <v>43253.062928580985</v>
      </c>
      <c r="J11" s="16">
        <f t="shared" si="7"/>
        <v>609312494.29819632</v>
      </c>
      <c r="K11" s="9"/>
      <c r="L11" s="6">
        <f t="shared" si="2"/>
        <v>14.526841050608326</v>
      </c>
      <c r="M11" s="9">
        <f t="shared" si="3"/>
        <v>-19.229571076431885</v>
      </c>
      <c r="N11" s="9">
        <f t="shared" si="8"/>
        <v>25.454701575884663</v>
      </c>
      <c r="O11" s="16">
        <f t="shared" si="9"/>
        <v>211.0291109096392</v>
      </c>
    </row>
    <row r="12" spans="1:16">
      <c r="G12" s="6"/>
      <c r="H12" s="9"/>
      <c r="I12" s="9"/>
      <c r="J12" s="16"/>
      <c r="L12" s="6"/>
      <c r="M12" s="9"/>
      <c r="N12" s="9"/>
      <c r="O12" s="16"/>
    </row>
    <row r="13" spans="1:16">
      <c r="A13" s="32" t="s">
        <v>22</v>
      </c>
      <c r="B13" s="1">
        <f>COUNT(D3:D11)</f>
        <v>9</v>
      </c>
      <c r="F13" s="21" t="s">
        <v>13</v>
      </c>
      <c r="G13" s="5">
        <f>SUM(G3:G11)</f>
        <v>27674.953545883836</v>
      </c>
      <c r="H13" s="19">
        <f>SUM(H3:H11)</f>
        <v>-36346.912388804245</v>
      </c>
      <c r="I13" s="19">
        <f>SUM(I3:I11)</f>
        <v>48122.279177180812</v>
      </c>
      <c r="J13" s="20">
        <f>SUM(J3:J11)</f>
        <v>613827921.37532055</v>
      </c>
      <c r="K13" s="28"/>
      <c r="L13" s="5">
        <f>SUM(L3:L11)</f>
        <v>79.351192139354552</v>
      </c>
      <c r="M13" s="19">
        <f>SUM(M3:M11)</f>
        <v>-50.299067904116669</v>
      </c>
      <c r="N13" s="19">
        <f>SUM(N3:N11)</f>
        <v>76.9053416188722</v>
      </c>
      <c r="O13" s="20">
        <f>SUM(O3:O11)</f>
        <v>950.86902291452543</v>
      </c>
    </row>
    <row r="14" spans="1:16">
      <c r="A14" s="5" t="s">
        <v>23</v>
      </c>
      <c r="B14" s="3">
        <f>B13-1</f>
        <v>8</v>
      </c>
      <c r="F14" s="31"/>
    </row>
    <row r="15" spans="1:16">
      <c r="A15" t="s">
        <v>75</v>
      </c>
      <c r="B15">
        <f>SUM(C3:C11)</f>
        <v>4756</v>
      </c>
      <c r="L15" s="18" t="s">
        <v>6</v>
      </c>
      <c r="M15" s="8">
        <f>(B16-B14)/(G13-(J13/G13))</f>
        <v>6.8797578921837008E-2</v>
      </c>
    </row>
    <row r="16" spans="1:16" ht="16">
      <c r="A16" s="4" t="s">
        <v>3</v>
      </c>
      <c r="B16" s="1">
        <f>I13-((H13^2)/G13)</f>
        <v>386.04583503301546</v>
      </c>
      <c r="E16" s="4" t="s">
        <v>20</v>
      </c>
      <c r="F16" s="1">
        <f>N13-((M13^2)/L13)</f>
        <v>45.02181014552238</v>
      </c>
    </row>
    <row r="17" spans="1:7" ht="17">
      <c r="A17" s="5" t="s">
        <v>4</v>
      </c>
      <c r="B17" s="3">
        <f>((B16-B14)/B16)*100</f>
        <v>97.927707211420682</v>
      </c>
      <c r="E17" s="5" t="s">
        <v>21</v>
      </c>
      <c r="F17" s="3">
        <f>((F16-B14)/F16)*100</f>
        <v>82.230834401944549</v>
      </c>
    </row>
    <row r="19" spans="1:7">
      <c r="A19" s="4" t="s">
        <v>9</v>
      </c>
      <c r="B19" s="1">
        <f>(H13/G13)</f>
        <v>-1.3133504390004733</v>
      </c>
      <c r="E19" s="4" t="s">
        <v>14</v>
      </c>
      <c r="F19" s="1">
        <f>M13/L13</f>
        <v>-0.63387917116333581</v>
      </c>
    </row>
    <row r="20" spans="1:7">
      <c r="A20" s="17" t="s">
        <v>10</v>
      </c>
      <c r="B20" s="7">
        <f>SQRT(1/G13)</f>
        <v>6.0111359428077155E-3</v>
      </c>
      <c r="E20" s="17" t="s">
        <v>12</v>
      </c>
      <c r="F20" s="7">
        <f>SQRT(1/L13)</f>
        <v>0.11225954356671053</v>
      </c>
    </row>
    <row r="21" spans="1:7">
      <c r="A21" s="5" t="s">
        <v>24</v>
      </c>
      <c r="B21" s="10">
        <f>B19-(1.96*B20)</f>
        <v>-1.3251322654483764</v>
      </c>
      <c r="C21" s="8">
        <f>B19+(1.96*B20)</f>
        <v>-1.3015686125525703</v>
      </c>
      <c r="E21" s="5" t="s">
        <v>25</v>
      </c>
      <c r="F21" s="10">
        <f>F19-(1.96*F20)</f>
        <v>-0.8539078765540884</v>
      </c>
      <c r="G21" s="8">
        <f>F19+(1.96*F20)</f>
        <v>-0.41385046577258316</v>
      </c>
    </row>
    <row r="23" spans="1:7">
      <c r="A23" s="14"/>
    </row>
  </sheetData>
  <phoneticPr fontId="7" type="noConversion"/>
  <printOptions headings="1" gridLines="1"/>
  <pageMargins left="0.51181102362204722" right="0.51181102362204722" top="0.78740157480314965" bottom="0.78740157480314965" header="0.31496062992125984" footer="0.31496062992125984"/>
  <pageSetup paperSize="9" scale="75" orientation="landscape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25"/>
  <sheetViews>
    <sheetView workbookViewId="0"/>
  </sheetViews>
  <sheetFormatPr baseColWidth="10" defaultColWidth="8.83203125" defaultRowHeight="14" x14ac:dyDescent="0"/>
  <cols>
    <col min="1" max="1" width="15.83203125" customWidth="1"/>
    <col min="2" max="2" width="10.1640625" customWidth="1"/>
    <col min="3" max="3" width="11.1640625" customWidth="1"/>
    <col min="4" max="4" width="10.33203125" customWidth="1"/>
    <col min="5" max="5" width="14.83203125" customWidth="1"/>
    <col min="6" max="6" width="14.6640625" customWidth="1"/>
    <col min="7" max="7" width="9.1640625" customWidth="1"/>
    <col min="10" max="10" width="12" bestFit="1" customWidth="1"/>
    <col min="11" max="11" width="4.1640625" customWidth="1"/>
    <col min="12" max="12" width="12" customWidth="1"/>
    <col min="13" max="13" width="10.5" customWidth="1"/>
    <col min="14" max="14" width="11.1640625" customWidth="1"/>
    <col min="15" max="15" width="10.5" customWidth="1"/>
    <col min="17" max="17" width="14.5" customWidth="1"/>
  </cols>
  <sheetData>
    <row r="1" spans="1:16">
      <c r="A1" t="s">
        <v>85</v>
      </c>
    </row>
    <row r="2" spans="1:16" ht="31.5" customHeight="1">
      <c r="A2" s="29" t="s">
        <v>0</v>
      </c>
      <c r="B2" s="30"/>
      <c r="C2" s="30" t="s">
        <v>1</v>
      </c>
      <c r="D2" s="30" t="s">
        <v>30</v>
      </c>
      <c r="E2" s="30" t="s">
        <v>2</v>
      </c>
      <c r="F2" s="13" t="s">
        <v>5</v>
      </c>
      <c r="G2" s="11" t="s">
        <v>8</v>
      </c>
      <c r="H2" s="12" t="s">
        <v>18</v>
      </c>
      <c r="I2" s="12" t="s">
        <v>11</v>
      </c>
      <c r="J2" s="15" t="s">
        <v>7</v>
      </c>
      <c r="K2" s="22"/>
      <c r="L2" s="11" t="s">
        <v>15</v>
      </c>
      <c r="M2" s="12" t="s">
        <v>19</v>
      </c>
      <c r="N2" s="12" t="s">
        <v>16</v>
      </c>
      <c r="O2" s="15" t="s">
        <v>17</v>
      </c>
      <c r="P2" s="22"/>
    </row>
    <row r="3" spans="1:16">
      <c r="A3" s="6" t="s">
        <v>46</v>
      </c>
      <c r="B3" s="9"/>
      <c r="C3" s="23">
        <v>43</v>
      </c>
      <c r="D3" s="9">
        <v>-0.40101387139270389</v>
      </c>
      <c r="E3" s="26">
        <v>0.26541196548828783</v>
      </c>
      <c r="F3" s="7">
        <f t="shared" ref="F3:F9" si="0">E3^2</f>
        <v>7.0443511424356092E-2</v>
      </c>
      <c r="G3" s="6">
        <f>1/F3</f>
        <v>14.195771615868747</v>
      </c>
      <c r="H3" s="9">
        <f t="shared" ref="H3:H13" si="1">G3*D3</f>
        <v>-5.6927013330861858</v>
      </c>
      <c r="I3" s="9">
        <f>G3*(D3^2)</f>
        <v>2.282852200263298</v>
      </c>
      <c r="J3" s="16">
        <f>G3^2</f>
        <v>201.51993176990476</v>
      </c>
      <c r="K3" s="9"/>
      <c r="L3" s="6">
        <f t="shared" ref="L3:L13" si="2">1/((E3^2) +$M$17)</f>
        <v>0.9976081103106168</v>
      </c>
      <c r="M3" s="9">
        <f t="shared" ref="M3:M13" si="3">D3*L3</f>
        <v>-0.40005469044842007</v>
      </c>
      <c r="N3" s="9">
        <f>L3*(D3^2)</f>
        <v>0.16042748018553069</v>
      </c>
      <c r="O3" s="16">
        <f>L3^2</f>
        <v>0.99522194175751977</v>
      </c>
    </row>
    <row r="4" spans="1:16">
      <c r="A4" s="6" t="s">
        <v>27</v>
      </c>
      <c r="B4" s="9"/>
      <c r="C4" s="23">
        <v>62</v>
      </c>
      <c r="D4" s="9">
        <v>-0.51014539233864242</v>
      </c>
      <c r="E4" s="26">
        <v>0.11700597630893896</v>
      </c>
      <c r="F4" s="7">
        <f t="shared" si="0"/>
        <v>1.3690398492007984E-2</v>
      </c>
      <c r="G4" s="6">
        <f t="shared" ref="G4:G13" si="4">1/F4</f>
        <v>73.0438928117226</v>
      </c>
      <c r="H4" s="9">
        <f t="shared" si="1"/>
        <v>-37.263005356377967</v>
      </c>
      <c r="I4" s="9">
        <f t="shared" ref="I4:I13" si="5">G4*(D4^2)</f>
        <v>19.009550487246372</v>
      </c>
      <c r="J4" s="16">
        <f t="shared" ref="J4:J13" si="6">G4^2</f>
        <v>5335.4102770904201</v>
      </c>
      <c r="K4" s="9"/>
      <c r="L4" s="6">
        <f t="shared" si="2"/>
        <v>1.0574798327724368</v>
      </c>
      <c r="M4" s="9">
        <f t="shared" si="3"/>
        <v>-0.5394684641798968</v>
      </c>
      <c r="N4" s="9">
        <f t="shared" ref="N4:N13" si="7">L4*(D4^2)</f>
        <v>0.27520735131337831</v>
      </c>
      <c r="O4" s="16">
        <f t="shared" ref="O4:O13" si="8">L4^2</f>
        <v>1.1182635967204211</v>
      </c>
    </row>
    <row r="5" spans="1:16">
      <c r="A5" s="6" t="s">
        <v>89</v>
      </c>
      <c r="B5" s="9"/>
      <c r="C5" s="23">
        <v>138</v>
      </c>
      <c r="D5" s="9">
        <v>-0.5326771530822918</v>
      </c>
      <c r="E5" s="26">
        <v>0.36755659772827853</v>
      </c>
      <c r="F5" s="7">
        <f t="shared" ref="F5" si="9">E5^2</f>
        <v>0.13509785253358758</v>
      </c>
      <c r="G5" s="6">
        <f t="shared" ref="G5" si="10">1/F5</f>
        <v>7.4020421586744565</v>
      </c>
      <c r="H5" s="9">
        <f t="shared" ref="H5" si="11">G5*D5</f>
        <v>-3.9428987440778109</v>
      </c>
      <c r="I5" s="9">
        <f t="shared" ref="I5" si="12">G5*(D5^2)</f>
        <v>2.1002920778871124</v>
      </c>
      <c r="J5" s="16">
        <f t="shared" ref="J5" si="13">G5^2</f>
        <v>54.790228118794005</v>
      </c>
      <c r="K5" s="9"/>
      <c r="L5" s="6">
        <f t="shared" ref="L5" si="14">1/((E5^2) +$M$17)</f>
        <v>0.93716148059287385</v>
      </c>
      <c r="M5" s="9">
        <f t="shared" ref="M5" si="15">D5*L5</f>
        <v>-0.49920450946059752</v>
      </c>
      <c r="N5" s="9">
        <f t="shared" ref="N5" si="16">L5*(D5^2)</f>
        <v>0.26591483690531309</v>
      </c>
      <c r="O5" s="16">
        <f t="shared" ref="O5" si="17">L5^2</f>
        <v>0.87827164070702746</v>
      </c>
    </row>
    <row r="6" spans="1:16">
      <c r="A6" s="6" t="s">
        <v>77</v>
      </c>
      <c r="B6" s="9"/>
      <c r="C6" s="23">
        <v>437</v>
      </c>
      <c r="D6" s="9">
        <v>-0.64384524011167588</v>
      </c>
      <c r="E6" s="26">
        <v>8.1727925870378929E-2</v>
      </c>
      <c r="F6" s="7">
        <f t="shared" ref="F6:F8" si="18">E6^2</f>
        <v>6.6794538670741531E-3</v>
      </c>
      <c r="G6" s="6">
        <f t="shared" ref="G6:G8" si="19">1/F6</f>
        <v>149.71283878902466</v>
      </c>
      <c r="H6" s="9">
        <f t="shared" ref="H6:H8" si="20">G6*D6</f>
        <v>-96.391898637920207</v>
      </c>
      <c r="I6" s="9">
        <f t="shared" ref="I6:I8" si="21">G6*(D6^2)</f>
        <v>62.061465123352058</v>
      </c>
      <c r="J6" s="16">
        <f t="shared" ref="J6:J8" si="22">G6^2</f>
        <v>22413.934098268488</v>
      </c>
      <c r="K6" s="9"/>
      <c r="L6" s="6">
        <f t="shared" ref="L6:L8" si="23">1/((E6^2) +$M$17)</f>
        <v>1.0653784769402159</v>
      </c>
      <c r="M6" s="9">
        <f t="shared" ref="M6:M8" si="24">D6*L6</f>
        <v>-0.68593886129538484</v>
      </c>
      <c r="N6" s="9">
        <f t="shared" ref="N6:N8" si="25">L6*(D6^2)</f>
        <v>0.44163847085265662</v>
      </c>
      <c r="O6" s="16">
        <f t="shared" ref="O6:O8" si="26">L6^2</f>
        <v>1.1350312991274543</v>
      </c>
    </row>
    <row r="7" spans="1:16">
      <c r="A7" s="6" t="s">
        <v>78</v>
      </c>
      <c r="B7" s="9"/>
      <c r="C7" s="24">
        <v>1571</v>
      </c>
      <c r="D7" s="9">
        <v>1.0016262746562816</v>
      </c>
      <c r="E7" s="26">
        <v>7.3047304866055776E-3</v>
      </c>
      <c r="F7" s="7">
        <f t="shared" si="18"/>
        <v>5.3359087481944962E-5</v>
      </c>
      <c r="G7" s="6">
        <f t="shared" si="19"/>
        <v>18740.950177200248</v>
      </c>
      <c r="H7" s="9">
        <f t="shared" si="20"/>
        <v>18771.428109508066</v>
      </c>
      <c r="I7" s="9">
        <f t="shared" si="21"/>
        <v>18801.955607304768</v>
      </c>
      <c r="J7" s="16">
        <f t="shared" si="22"/>
        <v>351223213.54430199</v>
      </c>
      <c r="K7" s="9"/>
      <c r="L7" s="6">
        <f t="shared" si="23"/>
        <v>1.0729527711115223</v>
      </c>
      <c r="M7" s="9">
        <f t="shared" si="24"/>
        <v>1.0746976870105682</v>
      </c>
      <c r="N7" s="9">
        <f t="shared" si="25"/>
        <v>1.0764454406221178</v>
      </c>
      <c r="O7" s="16">
        <f t="shared" si="26"/>
        <v>1.1512276490358948</v>
      </c>
    </row>
    <row r="8" spans="1:16">
      <c r="A8" s="6" t="s">
        <v>80</v>
      </c>
      <c r="B8" s="9"/>
      <c r="C8" s="24">
        <v>649</v>
      </c>
      <c r="D8" s="9">
        <v>4.3708597385754503E-3</v>
      </c>
      <c r="E8" s="26">
        <v>0.35922849001542762</v>
      </c>
      <c r="F8" s="7">
        <f t="shared" si="18"/>
        <v>0.12904510803876418</v>
      </c>
      <c r="G8" s="6">
        <f t="shared" si="19"/>
        <v>7.7492282752757085</v>
      </c>
      <c r="H8" s="9">
        <f t="shared" si="20"/>
        <v>3.3870789873433067E-2</v>
      </c>
      <c r="I8" s="9">
        <f t="shared" si="21"/>
        <v>1.480444717715377E-4</v>
      </c>
      <c r="J8" s="16">
        <f t="shared" si="22"/>
        <v>60.05053886233253</v>
      </c>
      <c r="K8" s="9"/>
      <c r="L8" s="6">
        <f t="shared" si="23"/>
        <v>0.94250776066481601</v>
      </c>
      <c r="M8" s="9">
        <f t="shared" si="24"/>
        <v>4.1195692243847504E-3</v>
      </c>
      <c r="N8" s="9">
        <f t="shared" si="25"/>
        <v>1.8006059263137803E-5</v>
      </c>
      <c r="O8" s="16">
        <f t="shared" si="26"/>
        <v>0.88832087891340605</v>
      </c>
    </row>
    <row r="9" spans="1:16">
      <c r="A9" s="6" t="s">
        <v>31</v>
      </c>
      <c r="B9" s="9"/>
      <c r="C9" s="24">
        <v>38</v>
      </c>
      <c r="D9" s="9">
        <v>-0.82188446178153729</v>
      </c>
      <c r="E9" s="26">
        <v>0.33554158613063007</v>
      </c>
      <c r="F9" s="7">
        <f t="shared" si="0"/>
        <v>0.11258815602305904</v>
      </c>
      <c r="G9" s="6">
        <f t="shared" si="4"/>
        <v>8.8819289286094296</v>
      </c>
      <c r="H9" s="9">
        <f t="shared" si="1"/>
        <v>-7.299919377072027</v>
      </c>
      <c r="I9" s="9">
        <f t="shared" si="5"/>
        <v>5.9996903082734585</v>
      </c>
      <c r="J9" s="16">
        <f t="shared" si="6"/>
        <v>78.888661492869048</v>
      </c>
      <c r="K9" s="9"/>
      <c r="L9" s="6">
        <f t="shared" si="2"/>
        <v>0.95735714057975108</v>
      </c>
      <c r="M9" s="9">
        <f t="shared" si="3"/>
        <v>-0.78683695821810029</v>
      </c>
      <c r="N9" s="9">
        <f t="shared" si="7"/>
        <v>0.64668906991490527</v>
      </c>
      <c r="O9" s="16">
        <f t="shared" si="8"/>
        <v>0.9165326946190373</v>
      </c>
    </row>
    <row r="10" spans="1:16">
      <c r="A10" s="6" t="s">
        <v>34</v>
      </c>
      <c r="B10" s="9"/>
      <c r="C10" s="24">
        <v>529</v>
      </c>
      <c r="D10" s="9">
        <v>-2.6994826579399153E-2</v>
      </c>
      <c r="E10" s="26">
        <v>6.6035197166725679E-2</v>
      </c>
      <c r="F10" s="7">
        <f t="shared" ref="F10:F13" si="27">E10^2</f>
        <v>4.3606472648483347E-3</v>
      </c>
      <c r="G10" s="6">
        <f t="shared" si="4"/>
        <v>229.32375385212003</v>
      </c>
      <c r="H10" s="9">
        <f t="shared" si="1"/>
        <v>-6.1905549657747985</v>
      </c>
      <c r="I10" s="9">
        <f t="shared" si="5"/>
        <v>0.16711295773132895</v>
      </c>
      <c r="J10" s="16">
        <f t="shared" si="6"/>
        <v>52589.384080827738</v>
      </c>
      <c r="K10" s="9"/>
      <c r="L10" s="6">
        <f t="shared" si="2"/>
        <v>1.0680169130203938</v>
      </c>
      <c r="M10" s="9">
        <f t="shared" si="3"/>
        <v>-2.8830931350850759E-2</v>
      </c>
      <c r="N10" s="9">
        <f t="shared" si="7"/>
        <v>7.7828599193877849E-4</v>
      </c>
      <c r="O10" s="16">
        <f t="shared" si="8"/>
        <v>1.1406601264976115</v>
      </c>
    </row>
    <row r="11" spans="1:16">
      <c r="A11" s="6" t="s">
        <v>48</v>
      </c>
      <c r="B11" s="9"/>
      <c r="C11" s="24">
        <v>48</v>
      </c>
      <c r="D11" s="9">
        <v>-0.9481167890748603</v>
      </c>
      <c r="E11" s="26">
        <v>0.2109107128037761</v>
      </c>
      <c r="F11" s="7">
        <f t="shared" si="27"/>
        <v>4.4483328775396923E-2</v>
      </c>
      <c r="G11" s="6">
        <f t="shared" si="4"/>
        <v>22.480332014925228</v>
      </c>
      <c r="H11" s="9">
        <f t="shared" si="1"/>
        <v>-21.313980207327692</v>
      </c>
      <c r="I11" s="9">
        <f t="shared" si="5"/>
        <v>20.208142476576658</v>
      </c>
      <c r="J11" s="16">
        <f t="shared" si="6"/>
        <v>505.36532750127213</v>
      </c>
      <c r="K11" s="9"/>
      <c r="L11" s="6">
        <f t="shared" si="2"/>
        <v>1.0241311497236856</v>
      </c>
      <c r="M11" s="9">
        <f t="shared" si="3"/>
        <v>-0.97099593726756572</v>
      </c>
      <c r="N11" s="9">
        <f t="shared" si="7"/>
        <v>0.92061755024685898</v>
      </c>
      <c r="O11" s="16">
        <f t="shared" si="8"/>
        <v>1.0488446118343582</v>
      </c>
    </row>
    <row r="12" spans="1:16">
      <c r="A12" s="6" t="s">
        <v>38</v>
      </c>
      <c r="B12" s="9"/>
      <c r="C12" s="24">
        <v>32</v>
      </c>
      <c r="D12" s="9">
        <v>-0.34943359719176331</v>
      </c>
      <c r="E12" s="26">
        <v>2.0148091295319146</v>
      </c>
      <c r="F12" s="7">
        <f t="shared" si="27"/>
        <v>4.0594558284451514</v>
      </c>
      <c r="G12" s="6">
        <f t="shared" si="4"/>
        <v>0.2463384360516663</v>
      </c>
      <c r="H12" s="9">
        <f t="shared" si="1"/>
        <v>-8.6078925836126904E-2</v>
      </c>
      <c r="I12" s="9">
        <f t="shared" si="5"/>
        <v>3.0078868697320842E-2</v>
      </c>
      <c r="J12" s="16">
        <f t="shared" si="6"/>
        <v>6.0682625076380892E-2</v>
      </c>
      <c r="K12" s="9"/>
      <c r="L12" s="6">
        <f t="shared" si="2"/>
        <v>0.20034419366619716</v>
      </c>
      <c r="M12" s="9">
        <f t="shared" si="3"/>
        <v>-7.0006992269262561E-2</v>
      </c>
      <c r="N12" s="9">
        <f t="shared" si="7"/>
        <v>2.446279513722438E-2</v>
      </c>
      <c r="O12" s="16">
        <f t="shared" si="8"/>
        <v>4.0137795935758711E-2</v>
      </c>
    </row>
    <row r="13" spans="1:16">
      <c r="A13" s="2" t="s">
        <v>39</v>
      </c>
      <c r="B13" s="10"/>
      <c r="C13" s="25">
        <v>84</v>
      </c>
      <c r="D13" s="10">
        <v>-0.14127920930881158</v>
      </c>
      <c r="E13" s="27">
        <v>0.25606417037020085</v>
      </c>
      <c r="F13" s="3">
        <f t="shared" si="27"/>
        <v>6.5568859347379244E-2</v>
      </c>
      <c r="G13" s="6">
        <f t="shared" si="4"/>
        <v>15.251142233572644</v>
      </c>
      <c r="H13" s="9">
        <f t="shared" si="1"/>
        <v>-2.1546693158153656</v>
      </c>
      <c r="I13" s="9">
        <f t="shared" si="5"/>
        <v>0.3044099772603529</v>
      </c>
      <c r="J13" s="16">
        <f t="shared" si="6"/>
        <v>232.59733942866316</v>
      </c>
      <c r="K13" s="9"/>
      <c r="L13" s="6">
        <f t="shared" si="2"/>
        <v>1.0024831784355277</v>
      </c>
      <c r="M13" s="9">
        <f t="shared" si="3"/>
        <v>-0.14163003079475561</v>
      </c>
      <c r="N13" s="9">
        <f t="shared" si="7"/>
        <v>2.000937876506571E-2</v>
      </c>
      <c r="O13" s="16">
        <f t="shared" si="8"/>
        <v>1.0049725230461981</v>
      </c>
    </row>
    <row r="14" spans="1:16">
      <c r="G14" s="6"/>
      <c r="H14" s="9"/>
      <c r="I14" s="9"/>
      <c r="J14" s="16"/>
      <c r="L14" s="6"/>
      <c r="M14" s="9"/>
      <c r="N14" s="9"/>
      <c r="O14" s="16"/>
    </row>
    <row r="15" spans="1:16">
      <c r="A15" s="32" t="s">
        <v>22</v>
      </c>
      <c r="B15" s="1">
        <f>COUNT(D3:D13)</f>
        <v>11</v>
      </c>
      <c r="F15" s="21" t="s">
        <v>13</v>
      </c>
      <c r="G15" s="5">
        <f>SUM(G3:G13)</f>
        <v>19269.2374463161</v>
      </c>
      <c r="H15" s="19">
        <f>SUM(H3:H13)</f>
        <v>18591.126273434649</v>
      </c>
      <c r="I15" s="19">
        <f>SUM(I3:I13)</f>
        <v>18914.119349826527</v>
      </c>
      <c r="J15" s="20">
        <f>SUM(J3:J13)</f>
        <v>351304685.54546797</v>
      </c>
      <c r="K15" s="28"/>
      <c r="L15" s="5">
        <f>SUM(L3:L13)</f>
        <v>10.325421007818038</v>
      </c>
      <c r="M15" s="19">
        <f>SUM(M3:M13)</f>
        <v>-3.0441501190498812</v>
      </c>
      <c r="N15" s="19">
        <f>SUM(N3:N13)</f>
        <v>3.8322086659942527</v>
      </c>
      <c r="O15" s="20">
        <f>SUM(O3:O13)</f>
        <v>10.317484758194686</v>
      </c>
    </row>
    <row r="16" spans="1:16">
      <c r="A16" s="5" t="s">
        <v>23</v>
      </c>
      <c r="B16" s="3">
        <f>B15-1</f>
        <v>10</v>
      </c>
      <c r="F16" s="31"/>
    </row>
    <row r="17" spans="1:13">
      <c r="A17" t="s">
        <v>75</v>
      </c>
      <c r="B17">
        <f>SUM(C3:C13)</f>
        <v>3631</v>
      </c>
      <c r="L17" s="18" t="s">
        <v>6</v>
      </c>
      <c r="M17" s="8">
        <f>(B18-B16)/(G15-(J15/G15))</f>
        <v>0.93195411311845011</v>
      </c>
    </row>
    <row r="18" spans="1:13" ht="16">
      <c r="A18" s="4" t="s">
        <v>3</v>
      </c>
      <c r="B18" s="1">
        <f>I15-((H15^2)/G15)</f>
        <v>977.24057723816077</v>
      </c>
      <c r="E18" s="4" t="s">
        <v>20</v>
      </c>
      <c r="F18" s="1">
        <f>N15-((M15^2)/L15)</f>
        <v>2.9347295278269199</v>
      </c>
    </row>
    <row r="19" spans="1:13" ht="17">
      <c r="A19" s="5" t="s">
        <v>4</v>
      </c>
      <c r="B19" s="3">
        <f>((B18-B16)/B18)*100</f>
        <v>98.976710522166243</v>
      </c>
      <c r="E19" s="5" t="s">
        <v>21</v>
      </c>
      <c r="F19" s="3">
        <f>((F18-B16)/F18)*100</f>
        <v>-240.74690376679118</v>
      </c>
    </row>
    <row r="21" spans="1:13">
      <c r="A21" s="4" t="s">
        <v>9</v>
      </c>
      <c r="B21" s="1">
        <f>(H15/G15)</f>
        <v>0.96480861400090889</v>
      </c>
      <c r="E21" s="4" t="s">
        <v>14</v>
      </c>
      <c r="F21" s="1">
        <f>M15/L15</f>
        <v>-0.29482091981963349</v>
      </c>
    </row>
    <row r="22" spans="1:13">
      <c r="A22" s="17" t="s">
        <v>10</v>
      </c>
      <c r="B22" s="7">
        <f>SQRT(1/G15)</f>
        <v>7.2039009989033793E-3</v>
      </c>
      <c r="E22" s="17" t="s">
        <v>12</v>
      </c>
      <c r="F22" s="7">
        <f>SQRT(1/L15)</f>
        <v>0.31120467733449181</v>
      </c>
    </row>
    <row r="23" spans="1:13">
      <c r="A23" s="5" t="s">
        <v>24</v>
      </c>
      <c r="B23" s="10">
        <f>B21-(1.96*B22)</f>
        <v>0.95068896804305825</v>
      </c>
      <c r="C23" s="8">
        <f>B21+(1.96*B22)</f>
        <v>0.97892825995875954</v>
      </c>
      <c r="E23" s="5" t="s">
        <v>25</v>
      </c>
      <c r="F23" s="10">
        <f>F21-(1.96*F22)</f>
        <v>-0.90478208739523747</v>
      </c>
      <c r="G23" s="8">
        <f>F21+(1.96*F22)</f>
        <v>0.31514024775597044</v>
      </c>
    </row>
    <row r="25" spans="1:13">
      <c r="A25" s="14"/>
    </row>
  </sheetData>
  <phoneticPr fontId="7" type="noConversion"/>
  <printOptions headings="1" gridLines="1"/>
  <pageMargins left="0.51181102362204722" right="0.51181102362204722" top="0.78740157480314965" bottom="0.78740157480314965" header="0.31496062992125984" footer="0.31496062992125984"/>
  <pageSetup paperSize="9" scale="75" orientation="landscape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20"/>
  <sheetViews>
    <sheetView workbookViewId="0"/>
  </sheetViews>
  <sheetFormatPr baseColWidth="10" defaultColWidth="8.83203125" defaultRowHeight="14" x14ac:dyDescent="0"/>
  <cols>
    <col min="1" max="1" width="15.83203125" customWidth="1"/>
    <col min="2" max="2" width="10.1640625" customWidth="1"/>
    <col min="3" max="3" width="11.1640625" customWidth="1"/>
    <col min="4" max="4" width="10.33203125" customWidth="1"/>
    <col min="5" max="5" width="14.83203125" customWidth="1"/>
    <col min="6" max="6" width="14.6640625" customWidth="1"/>
    <col min="7" max="7" width="9.1640625" customWidth="1"/>
    <col min="10" max="10" width="12" bestFit="1" customWidth="1"/>
    <col min="11" max="11" width="4.1640625" customWidth="1"/>
    <col min="12" max="12" width="12" customWidth="1"/>
    <col min="13" max="13" width="10.5" customWidth="1"/>
    <col min="14" max="14" width="11.1640625" customWidth="1"/>
    <col min="15" max="15" width="10.5" customWidth="1"/>
    <col min="17" max="17" width="14.5" customWidth="1"/>
  </cols>
  <sheetData>
    <row r="1" spans="1:16">
      <c r="A1" t="s">
        <v>86</v>
      </c>
    </row>
    <row r="2" spans="1:16" ht="31.5" customHeight="1">
      <c r="A2" s="29" t="s">
        <v>0</v>
      </c>
      <c r="B2" s="30"/>
      <c r="C2" s="30" t="s">
        <v>1</v>
      </c>
      <c r="D2" s="30" t="s">
        <v>30</v>
      </c>
      <c r="E2" s="30" t="s">
        <v>2</v>
      </c>
      <c r="F2" s="13" t="s">
        <v>5</v>
      </c>
      <c r="G2" s="11" t="s">
        <v>8</v>
      </c>
      <c r="H2" s="12" t="s">
        <v>18</v>
      </c>
      <c r="I2" s="12" t="s">
        <v>11</v>
      </c>
      <c r="J2" s="15" t="s">
        <v>7</v>
      </c>
      <c r="K2" s="22"/>
      <c r="L2" s="11" t="s">
        <v>15</v>
      </c>
      <c r="M2" s="12" t="s">
        <v>19</v>
      </c>
      <c r="N2" s="12" t="s">
        <v>16</v>
      </c>
      <c r="O2" s="15" t="s">
        <v>17</v>
      </c>
      <c r="P2" s="22"/>
    </row>
    <row r="3" spans="1:16">
      <c r="A3" s="6" t="s">
        <v>46</v>
      </c>
      <c r="B3" s="9"/>
      <c r="C3" s="23">
        <v>43</v>
      </c>
      <c r="D3" s="9">
        <v>-0.42657431959883296</v>
      </c>
      <c r="E3" s="26">
        <v>0.75074139015129349</v>
      </c>
      <c r="F3" s="7">
        <f t="shared" ref="F3:F7" si="0">E3^2</f>
        <v>0.56361263488629665</v>
      </c>
      <c r="G3" s="6">
        <f>1/F3</f>
        <v>1.7742682440072342</v>
      </c>
      <c r="H3" s="9">
        <f t="shared" ref="H3:H8" si="1">G3*D3</f>
        <v>-0.75685726897320205</v>
      </c>
      <c r="I3" s="9">
        <f>G3*(D3^2)</f>
        <v>0.32285587454567455</v>
      </c>
      <c r="J3" s="16">
        <f>G3^2</f>
        <v>3.1480278016925141</v>
      </c>
      <c r="K3" s="9"/>
      <c r="L3" s="6">
        <f>1/((E3^2) +$M$12)</f>
        <v>1.2622547177829244</v>
      </c>
      <c r="M3" s="9">
        <f t="shared" ref="M3:M8" si="2">D3*L3</f>
        <v>-0.53844544739866795</v>
      </c>
      <c r="N3" s="9">
        <f>L3*(D3^2)</f>
        <v>0.22968700036517595</v>
      </c>
      <c r="O3" s="16">
        <f>L3^2</f>
        <v>1.5932869725652501</v>
      </c>
    </row>
    <row r="4" spans="1:16">
      <c r="A4" s="6" t="s">
        <v>38</v>
      </c>
      <c r="B4" s="9"/>
      <c r="C4" s="23">
        <v>32</v>
      </c>
      <c r="D4" s="9">
        <v>-1.3552709585987894</v>
      </c>
      <c r="E4" s="26">
        <v>0.22826373929605934</v>
      </c>
      <c r="F4" s="7">
        <f t="shared" ref="F4" si="3">E4^2</f>
        <v>5.2104334677419345E-2</v>
      </c>
      <c r="G4" s="6">
        <f t="shared" ref="G4" si="4">1/F4</f>
        <v>19.19226118500605</v>
      </c>
      <c r="H4" s="9">
        <f t="shared" ref="H4" si="5">G4*D4</f>
        <v>-26.010714213881489</v>
      </c>
      <c r="I4" s="9">
        <f t="shared" ref="I4" si="6">G4*(D4^2)</f>
        <v>35.251565586486322</v>
      </c>
      <c r="J4" s="16">
        <f t="shared" ref="J4" si="7">G4^2</f>
        <v>368.34288939348983</v>
      </c>
      <c r="K4" s="9"/>
      <c r="L4" s="6">
        <f>1/((E4^2) +$M$12)</f>
        <v>3.5622072243094487</v>
      </c>
      <c r="M4" s="9">
        <f t="shared" ref="M4" si="8">D4*L4</f>
        <v>-4.8277559996173993</v>
      </c>
      <c r="N4" s="9">
        <f t="shared" ref="N4" si="9">L4*(D4^2)</f>
        <v>6.5429175014825294</v>
      </c>
      <c r="O4" s="16">
        <f t="shared" ref="O4" si="10">L4^2</f>
        <v>12.689320308922428</v>
      </c>
    </row>
    <row r="5" spans="1:16">
      <c r="A5" s="6" t="s">
        <v>81</v>
      </c>
      <c r="B5" s="9"/>
      <c r="C5" s="23">
        <v>4589</v>
      </c>
      <c r="D5" s="9">
        <v>-0.72747463092136655</v>
      </c>
      <c r="E5" s="26">
        <v>1.0348878647977236E-3</v>
      </c>
      <c r="F5" s="7">
        <f t="shared" ref="F5:F6" si="11">E5^2</f>
        <v>1.0709928927055914E-6</v>
      </c>
      <c r="G5" s="6">
        <f t="shared" ref="G5:G6" si="12">1/F5</f>
        <v>933713.0122999734</v>
      </c>
      <c r="H5" s="9">
        <f t="shared" ref="H5:H6" si="13">G5*D5</f>
        <v>-679252.52900940052</v>
      </c>
      <c r="I5" s="9">
        <f t="shared" ref="I5:I6" si="14">G5*(D5^2)</f>
        <v>494138.98284351849</v>
      </c>
      <c r="J5" s="16">
        <f t="shared" ref="J5:J6" si="15">G5^2</f>
        <v>871819989338.29028</v>
      </c>
      <c r="K5" s="9"/>
      <c r="L5" s="6">
        <f t="shared" ref="L5:L6" si="16">1/((E5^2) +$M$12)</f>
        <v>4.3740406365267157</v>
      </c>
      <c r="M5" s="9">
        <f t="shared" ref="M5:M6" si="17">D5*L5</f>
        <v>-3.1820035976923315</v>
      </c>
      <c r="N5" s="9">
        <f t="shared" ref="N5:N6" si="18">L5*(D5^2)</f>
        <v>2.3148268928216895</v>
      </c>
      <c r="O5" s="16">
        <f t="shared" ref="O5:O6" si="19">L5^2</f>
        <v>19.132231489987035</v>
      </c>
    </row>
    <row r="6" spans="1:16">
      <c r="A6" s="6" t="s">
        <v>78</v>
      </c>
      <c r="B6" s="9"/>
      <c r="C6" s="23">
        <v>1571</v>
      </c>
      <c r="D6" s="9">
        <v>-5.1040234272921044E-2</v>
      </c>
      <c r="E6" s="26">
        <v>5.9317179777956105E-3</v>
      </c>
      <c r="F6" s="7">
        <f t="shared" si="11"/>
        <v>3.5185278168103646E-5</v>
      </c>
      <c r="G6" s="6">
        <f t="shared" si="12"/>
        <v>28420.977524245511</v>
      </c>
      <c r="H6" s="9">
        <f t="shared" si="13"/>
        <v>-1450.6133511029143</v>
      </c>
      <c r="I6" s="9">
        <f t="shared" si="14"/>
        <v>74.039645279719821</v>
      </c>
      <c r="J6" s="16">
        <f t="shared" si="15"/>
        <v>807751963.43366849</v>
      </c>
      <c r="K6" s="9"/>
      <c r="L6" s="6">
        <f t="shared" si="16"/>
        <v>4.373388051500668</v>
      </c>
      <c r="M6" s="9">
        <f t="shared" si="17"/>
        <v>-0.22321875071498778</v>
      </c>
      <c r="N6" s="9">
        <f t="shared" si="18"/>
        <v>1.1393137330601738E-2</v>
      </c>
      <c r="O6" s="16">
        <f t="shared" si="19"/>
        <v>19.12652304900881</v>
      </c>
    </row>
    <row r="7" spans="1:16">
      <c r="A7" s="6" t="s">
        <v>39</v>
      </c>
      <c r="B7" s="9"/>
      <c r="C7" s="23">
        <v>84</v>
      </c>
      <c r="D7" s="9">
        <v>-3.0237731066911164E-2</v>
      </c>
      <c r="E7" s="26">
        <v>0.36083707761192635</v>
      </c>
      <c r="F7" s="7">
        <f t="shared" si="0"/>
        <v>0.13020339657951535</v>
      </c>
      <c r="G7" s="6">
        <f t="shared" ref="G7:G8" si="20">1/F7</f>
        <v>7.6802911926287498</v>
      </c>
      <c r="H7" s="9">
        <f t="shared" si="1"/>
        <v>-0.23223457959827454</v>
      </c>
      <c r="I7" s="9">
        <f t="shared" ref="I7:I8" si="21">G7*(D7^2)</f>
        <v>7.0222467623298002E-3</v>
      </c>
      <c r="J7" s="16">
        <f t="shared" ref="J7:J8" si="22">G7^2</f>
        <v>58.986872803570748</v>
      </c>
      <c r="K7" s="9"/>
      <c r="L7" s="6">
        <f>1/((E7^2) +$M$12)</f>
        <v>2.7868824686280953</v>
      </c>
      <c r="M7" s="9">
        <f t="shared" si="2"/>
        <v>-8.4269002601465831E-2</v>
      </c>
      <c r="N7" s="9">
        <f t="shared" ref="N7:N8" si="23">L7*(D7^2)</f>
        <v>2.5481034379399611E-3</v>
      </c>
      <c r="O7" s="16">
        <f t="shared" ref="O7:O8" si="24">L7^2</f>
        <v>7.7667138939466263</v>
      </c>
    </row>
    <row r="8" spans="1:16">
      <c r="A8" s="2" t="s">
        <v>49</v>
      </c>
      <c r="B8" s="10"/>
      <c r="C8" s="25">
        <v>258</v>
      </c>
      <c r="D8" s="10">
        <v>-1.0995073902598695</v>
      </c>
      <c r="E8" s="27">
        <v>0.31708815661696016</v>
      </c>
      <c r="F8" s="3">
        <f t="shared" ref="F8" si="25">E8^2</f>
        <v>0.10054489906674186</v>
      </c>
      <c r="G8" s="6">
        <f t="shared" si="20"/>
        <v>9.9458053991997986</v>
      </c>
      <c r="H8" s="9">
        <f t="shared" si="1"/>
        <v>-10.935486538506691</v>
      </c>
      <c r="I8" s="9">
        <f t="shared" si="21"/>
        <v>12.023648265175424</v>
      </c>
      <c r="J8" s="16">
        <f t="shared" si="22"/>
        <v>98.919045038751861</v>
      </c>
      <c r="K8" s="9"/>
      <c r="L8" s="6">
        <f>1/((E8^2) +$M$12)</f>
        <v>3.0379864710672169</v>
      </c>
      <c r="M8" s="9">
        <f t="shared" si="2"/>
        <v>-3.3402885764479064</v>
      </c>
      <c r="N8" s="9">
        <f t="shared" si="23"/>
        <v>3.672671975405092</v>
      </c>
      <c r="O8" s="16">
        <f t="shared" si="24"/>
        <v>9.2293617983874423</v>
      </c>
    </row>
    <row r="9" spans="1:16">
      <c r="G9" s="6"/>
      <c r="H9" s="9"/>
      <c r="I9" s="9"/>
      <c r="J9" s="16"/>
      <c r="L9" s="6"/>
      <c r="M9" s="9"/>
      <c r="N9" s="9"/>
      <c r="O9" s="16"/>
    </row>
    <row r="10" spans="1:16">
      <c r="A10" s="32" t="s">
        <v>22</v>
      </c>
      <c r="B10" s="1">
        <f>COUNT(D3:D8)</f>
        <v>6</v>
      </c>
      <c r="F10" s="21" t="s">
        <v>13</v>
      </c>
      <c r="G10" s="5">
        <f>SUM(G3:G8)</f>
        <v>962172.58245023969</v>
      </c>
      <c r="H10" s="19">
        <f>SUM(H3:H8)</f>
        <v>-680741.07765310432</v>
      </c>
      <c r="I10" s="19">
        <f>SUM(I3:I8)</f>
        <v>494260.62758077116</v>
      </c>
      <c r="J10" s="20">
        <f>SUM(J3:J8)</f>
        <v>872627741831.12085</v>
      </c>
      <c r="K10" s="28"/>
      <c r="L10" s="5">
        <f>SUM(L3:L8)</f>
        <v>19.396759569815071</v>
      </c>
      <c r="M10" s="19">
        <f>SUM(M3:M8)</f>
        <v>-12.195981374472758</v>
      </c>
      <c r="N10" s="19">
        <f>SUM(N3:N8)</f>
        <v>12.774044610843028</v>
      </c>
      <c r="O10" s="20">
        <f>SUM(O3:O8)</f>
        <v>69.53743751281759</v>
      </c>
    </row>
    <row r="11" spans="1:16">
      <c r="A11" s="5" t="s">
        <v>23</v>
      </c>
      <c r="B11" s="3">
        <f>B10-1</f>
        <v>5</v>
      </c>
      <c r="F11" s="31"/>
    </row>
    <row r="12" spans="1:16">
      <c r="A12" t="s">
        <v>75</v>
      </c>
      <c r="B12">
        <f>SUM(C3:C8)</f>
        <v>6577</v>
      </c>
      <c r="L12" s="18" t="s">
        <v>6</v>
      </c>
      <c r="M12" s="8">
        <f>(B13-B11)/(G10-(J10/G10))</f>
        <v>0.22862049041858692</v>
      </c>
    </row>
    <row r="13" spans="1:16" ht="16">
      <c r="A13" s="4" t="s">
        <v>3</v>
      </c>
      <c r="B13" s="1">
        <f>I10-((H10^2)/G10)</f>
        <v>12633.502409309789</v>
      </c>
      <c r="E13" s="4" t="s">
        <v>20</v>
      </c>
      <c r="F13" s="1">
        <f>N10-((M10^2)/L10)</f>
        <v>5.1056523130926186</v>
      </c>
    </row>
    <row r="14" spans="1:16" ht="17">
      <c r="A14" s="5" t="s">
        <v>4</v>
      </c>
      <c r="B14" s="3">
        <f>((B13-B11)/B13)*100</f>
        <v>99.960422693264263</v>
      </c>
      <c r="E14" s="5" t="s">
        <v>21</v>
      </c>
      <c r="F14" s="3">
        <f>((F13-B11)/F13)*100</f>
        <v>2.0693205610905063</v>
      </c>
    </row>
    <row r="16" spans="1:16">
      <c r="A16" s="4" t="s">
        <v>9</v>
      </c>
      <c r="B16" s="1">
        <f>(H10/G10)</f>
        <v>-0.70750413186743444</v>
      </c>
      <c r="E16" s="4" t="s">
        <v>14</v>
      </c>
      <c r="F16" s="1">
        <f>M10/L10</f>
        <v>-0.628763857724563</v>
      </c>
    </row>
    <row r="17" spans="1:7">
      <c r="A17" s="17" t="s">
        <v>10</v>
      </c>
      <c r="B17" s="7">
        <f>SQRT(1/G10)</f>
        <v>1.0194677958827488E-3</v>
      </c>
      <c r="E17" s="17" t="s">
        <v>12</v>
      </c>
      <c r="F17" s="7">
        <f>SQRT(1/L10)</f>
        <v>0.22705726835491849</v>
      </c>
    </row>
    <row r="18" spans="1:7">
      <c r="A18" s="5" t="s">
        <v>24</v>
      </c>
      <c r="B18" s="10">
        <f>B16-(1.96*B17)</f>
        <v>-0.70950228874736465</v>
      </c>
      <c r="C18" s="8">
        <f>B16+(1.96*B17)</f>
        <v>-0.70550597498750423</v>
      </c>
      <c r="E18" s="5" t="s">
        <v>25</v>
      </c>
      <c r="F18" s="10">
        <f>F16-(1.96*F17)</f>
        <v>-1.0737961037002033</v>
      </c>
      <c r="G18" s="8">
        <f>F16+(1.96*F17)</f>
        <v>-0.18373161174892277</v>
      </c>
    </row>
    <row r="20" spans="1:7">
      <c r="A20" s="14"/>
    </row>
  </sheetData>
  <phoneticPr fontId="7" type="noConversion"/>
  <printOptions headings="1" gridLines="1"/>
  <pageMargins left="0.51181102362204722" right="0.51181102362204722" top="0.78740157480314965" bottom="0.78740157480314965" header="0.31496062992125984" footer="0.31496062992125984"/>
  <pageSetup paperSize="9" scale="75" orientation="landscape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29"/>
  <sheetViews>
    <sheetView workbookViewId="0"/>
  </sheetViews>
  <sheetFormatPr baseColWidth="10" defaultColWidth="8.83203125" defaultRowHeight="14" x14ac:dyDescent="0"/>
  <cols>
    <col min="1" max="1" width="15.83203125" customWidth="1"/>
    <col min="2" max="2" width="10.1640625" customWidth="1"/>
    <col min="3" max="3" width="11.1640625" customWidth="1"/>
    <col min="4" max="4" width="10.33203125" customWidth="1"/>
    <col min="5" max="5" width="14.83203125" customWidth="1"/>
    <col min="6" max="6" width="14.6640625" customWidth="1"/>
    <col min="7" max="7" width="9.1640625" customWidth="1"/>
    <col min="10" max="10" width="12" bestFit="1" customWidth="1"/>
    <col min="11" max="11" width="4.1640625" customWidth="1"/>
    <col min="12" max="12" width="12" customWidth="1"/>
    <col min="13" max="13" width="10.5" customWidth="1"/>
    <col min="14" max="14" width="11.1640625" customWidth="1"/>
    <col min="15" max="15" width="10.5" customWidth="1"/>
    <col min="17" max="17" width="14.5" customWidth="1"/>
  </cols>
  <sheetData>
    <row r="1" spans="1:16">
      <c r="A1" t="s">
        <v>87</v>
      </c>
    </row>
    <row r="2" spans="1:16" ht="31.5" customHeight="1">
      <c r="A2" s="29" t="s">
        <v>0</v>
      </c>
      <c r="B2" s="30"/>
      <c r="C2" s="30" t="s">
        <v>1</v>
      </c>
      <c r="D2" s="30" t="s">
        <v>30</v>
      </c>
      <c r="E2" s="30" t="s">
        <v>2</v>
      </c>
      <c r="F2" s="13" t="s">
        <v>5</v>
      </c>
      <c r="G2" s="11" t="s">
        <v>8</v>
      </c>
      <c r="H2" s="12" t="s">
        <v>18</v>
      </c>
      <c r="I2" s="12" t="s">
        <v>11</v>
      </c>
      <c r="J2" s="15" t="s">
        <v>7</v>
      </c>
      <c r="K2" s="22"/>
      <c r="L2" s="11" t="s">
        <v>15</v>
      </c>
      <c r="M2" s="12" t="s">
        <v>19</v>
      </c>
      <c r="N2" s="12" t="s">
        <v>16</v>
      </c>
      <c r="O2" s="15" t="s">
        <v>17</v>
      </c>
      <c r="P2" s="22"/>
    </row>
    <row r="3" spans="1:16">
      <c r="A3" s="6" t="s">
        <v>46</v>
      </c>
      <c r="B3" s="9"/>
      <c r="C3" s="23">
        <v>43</v>
      </c>
      <c r="D3" s="9">
        <v>0.21262592572049746</v>
      </c>
      <c r="E3" s="26">
        <v>1.4344306303744743</v>
      </c>
      <c r="F3" s="7">
        <f t="shared" ref="F3" si="0">E3^2</f>
        <v>2.0575912333565118</v>
      </c>
      <c r="G3" s="6">
        <f>1/F3</f>
        <v>0.48600518110135893</v>
      </c>
      <c r="H3" s="9">
        <f t="shared" ref="H3:H17" si="1">G3*D3</f>
        <v>0.10333730153663447</v>
      </c>
      <c r="I3" s="9">
        <f>G3*(D3^2)</f>
        <v>2.1972189400685089E-2</v>
      </c>
      <c r="J3" s="16">
        <f>G3^2</f>
        <v>0.2362010360573647</v>
      </c>
      <c r="K3" s="9"/>
      <c r="L3" s="6">
        <f t="shared" ref="L3:L17" si="2">1/((E3^2) +$M$21)</f>
        <v>0.418687358357484</v>
      </c>
      <c r="M3" s="9">
        <f t="shared" ref="M3:M17" si="3">D3*L3</f>
        <v>8.90237871582297E-2</v>
      </c>
      <c r="N3" s="9">
        <f>L3*(D3^2)</f>
        <v>1.8928765155663125E-2</v>
      </c>
      <c r="O3" s="16">
        <f>L3^2</f>
        <v>0.17529910404836824</v>
      </c>
    </row>
    <row r="4" spans="1:16">
      <c r="A4" s="6" t="s">
        <v>71</v>
      </c>
      <c r="B4" s="9"/>
      <c r="C4" s="23">
        <v>1346</v>
      </c>
      <c r="D4" s="9">
        <v>-9.8748612514121537E-2</v>
      </c>
      <c r="E4" s="26">
        <v>0.13193935737247955</v>
      </c>
      <c r="F4" s="7">
        <f t="shared" ref="F4" si="4">E4^2</f>
        <v>1.7407994023862877E-2</v>
      </c>
      <c r="G4" s="6">
        <f>1/F4</f>
        <v>57.444872661904647</v>
      </c>
      <c r="H4" s="9">
        <f t="shared" ref="H4" si="5">G4*D4</f>
        <v>-5.6726014714134756</v>
      </c>
      <c r="I4" s="9">
        <f>G4*(D4^2)</f>
        <v>0.56016152464764501</v>
      </c>
      <c r="J4" s="16">
        <f>G4^2</f>
        <v>3299.9133951424396</v>
      </c>
      <c r="K4" s="9"/>
      <c r="L4" s="6">
        <f t="shared" ref="L4" si="6">1/((E4^2) +$M$21)</f>
        <v>2.871634353218449</v>
      </c>
      <c r="M4" s="9">
        <f t="shared" ref="M4" si="7">D4*L4</f>
        <v>-0.28356990802820864</v>
      </c>
      <c r="N4" s="9">
        <f>L4*(D4^2)</f>
        <v>2.8002134968542657E-2</v>
      </c>
      <c r="O4" s="16">
        <f>L4^2</f>
        <v>8.2462838585843397</v>
      </c>
    </row>
    <row r="5" spans="1:16">
      <c r="A5" s="6" t="s">
        <v>33</v>
      </c>
      <c r="B5" s="9"/>
      <c r="C5" s="24">
        <v>1015</v>
      </c>
      <c r="D5" s="9">
        <v>-3.3478981255813257E-2</v>
      </c>
      <c r="E5" s="26">
        <v>6.562854631751075E-2</v>
      </c>
      <c r="F5" s="7">
        <f t="shared" ref="F5:F17" si="8">E5^2</f>
        <v>4.3071060917496537E-3</v>
      </c>
      <c r="G5" s="6">
        <f t="shared" ref="G5:G17" si="9">1/F5</f>
        <v>232.17445279918218</v>
      </c>
      <c r="H5" s="9">
        <f t="shared" si="1"/>
        <v>-7.77296415334252</v>
      </c>
      <c r="I5" s="9">
        <f t="shared" ref="I5:I17" si="10">G5*(D5^2)</f>
        <v>0.26023092119186259</v>
      </c>
      <c r="J5" s="16">
        <f t="shared" ref="J5:J17" si="11">G5^2</f>
        <v>53904.97653259967</v>
      </c>
      <c r="K5" s="9"/>
      <c r="L5" s="6">
        <f t="shared" si="2"/>
        <v>2.9838912043964858</v>
      </c>
      <c r="M5" s="9">
        <f t="shared" si="3"/>
        <v>-9.9897637701375996E-2</v>
      </c>
      <c r="N5" s="9">
        <f t="shared" ref="N5:N17" si="12">L5*(D5^2)</f>
        <v>3.3444711401043907E-3</v>
      </c>
      <c r="O5" s="16">
        <f t="shared" ref="O5:O17" si="13">L5^2</f>
        <v>8.9036067196747108</v>
      </c>
    </row>
    <row r="6" spans="1:16">
      <c r="A6" s="6" t="s">
        <v>50</v>
      </c>
      <c r="B6" s="9"/>
      <c r="C6" s="24">
        <v>273</v>
      </c>
      <c r="D6" s="9">
        <v>-0.67910291424640801</v>
      </c>
      <c r="E6" s="26">
        <v>0.13535125537884726</v>
      </c>
      <c r="F6" s="7">
        <f t="shared" ref="F6" si="14">E6^2</f>
        <v>1.8319962332629929E-2</v>
      </c>
      <c r="G6" s="6">
        <f t="shared" ref="G6" si="15">1/F6</f>
        <v>54.585265070053481</v>
      </c>
      <c r="H6" s="9">
        <f t="shared" ref="H6" si="16">G6*D6</f>
        <v>-37.06901258398598</v>
      </c>
      <c r="I6" s="9">
        <f t="shared" ref="I6" si="17">G6*(D6^2)</f>
        <v>25.173674474021652</v>
      </c>
      <c r="J6" s="16">
        <f t="shared" ref="J6" si="18">G6^2</f>
        <v>2979.5511627680007</v>
      </c>
      <c r="K6" s="9"/>
      <c r="L6" s="6">
        <f t="shared" si="2"/>
        <v>2.864133646820699</v>
      </c>
      <c r="M6" s="9">
        <f t="shared" ref="M6" si="19">D6*L6</f>
        <v>-1.9450415063471289</v>
      </c>
      <c r="N6" s="9">
        <f t="shared" ref="N6" si="20">L6*(D6^2)</f>
        <v>1.3208833552905588</v>
      </c>
      <c r="O6" s="16">
        <f t="shared" ref="O6" si="21">L6^2</f>
        <v>8.2032615468504364</v>
      </c>
    </row>
    <row r="7" spans="1:16">
      <c r="A7" s="6" t="s">
        <v>77</v>
      </c>
      <c r="B7" s="9"/>
      <c r="C7" s="24">
        <v>437</v>
      </c>
      <c r="D7" s="9">
        <v>-0.48695258349886145</v>
      </c>
      <c r="E7" s="26">
        <v>0.13876179764897104</v>
      </c>
      <c r="F7" s="7">
        <f t="shared" ref="F7:F8" si="22">E7^2</f>
        <v>1.9254836486773983E-2</v>
      </c>
      <c r="G7" s="6">
        <f t="shared" ref="G7:G8" si="23">1/F7</f>
        <v>51.935003482729819</v>
      </c>
      <c r="H7" s="9">
        <f t="shared" ref="H7:H8" si="24">G7*D7</f>
        <v>-25.289884119937653</v>
      </c>
      <c r="I7" s="9">
        <f t="shared" ref="I7:I8" si="25">G7*(D7^2)</f>
        <v>12.314974408590469</v>
      </c>
      <c r="J7" s="16">
        <f t="shared" ref="J7:J8" si="26">G7^2</f>
        <v>2697.2445867511583</v>
      </c>
      <c r="K7" s="9"/>
      <c r="L7" s="6">
        <f t="shared" ref="L7:L8" si="27">1/((E7^2) +$M$21)</f>
        <v>2.8564851093792925</v>
      </c>
      <c r="M7" s="9">
        <f t="shared" ref="M7:M8" si="28">D7*L7</f>
        <v>-1.3909728037382743</v>
      </c>
      <c r="N7" s="9">
        <f t="shared" ref="N7:N8" si="29">L7*(D7^2)</f>
        <v>0.67733780035700741</v>
      </c>
      <c r="O7" s="16">
        <f t="shared" ref="O7:O8" si="30">L7^2</f>
        <v>8.1595071801056278</v>
      </c>
    </row>
    <row r="8" spans="1:16">
      <c r="A8" s="6" t="s">
        <v>78</v>
      </c>
      <c r="B8" s="9"/>
      <c r="C8" s="24">
        <v>1571</v>
      </c>
      <c r="D8" s="9">
        <v>-1.1460990253057588</v>
      </c>
      <c r="E8" s="26">
        <v>9.1319602757634346E-4</v>
      </c>
      <c r="F8" s="7">
        <f t="shared" si="22"/>
        <v>8.3392698478121385E-7</v>
      </c>
      <c r="G8" s="6">
        <f t="shared" si="23"/>
        <v>1199145.7504668187</v>
      </c>
      <c r="H8" s="9">
        <f t="shared" si="24"/>
        <v>-1374339.7758095635</v>
      </c>
      <c r="I8" s="9">
        <f t="shared" si="25"/>
        <v>1575129.4774942759</v>
      </c>
      <c r="J8" s="16">
        <f t="shared" si="26"/>
        <v>1437950530862.6299</v>
      </c>
      <c r="K8" s="9"/>
      <c r="L8" s="6">
        <f t="shared" si="27"/>
        <v>3.0227316362750245</v>
      </c>
      <c r="M8" s="9">
        <f t="shared" si="28"/>
        <v>-3.4643497820956872</v>
      </c>
      <c r="N8" s="9">
        <f t="shared" si="29"/>
        <v>3.9704879085780851</v>
      </c>
      <c r="O8" s="16">
        <f t="shared" si="30"/>
        <v>9.1369065449378866</v>
      </c>
    </row>
    <row r="9" spans="1:16">
      <c r="A9" s="6" t="s">
        <v>79</v>
      </c>
      <c r="B9" s="9"/>
      <c r="C9" s="24">
        <v>478</v>
      </c>
      <c r="D9" s="9">
        <v>-0.42705723278292612</v>
      </c>
      <c r="E9" s="26">
        <v>0.20681509977683474</v>
      </c>
      <c r="F9" s="7">
        <v>4.277248549570211E-2</v>
      </c>
      <c r="G9" s="6">
        <f t="shared" ref="G9" si="31">1/F9</f>
        <v>23.379515789431562</v>
      </c>
      <c r="H9" s="9">
        <f t="shared" ref="H9" si="32">G9*D9</f>
        <v>-9.9843913168393712</v>
      </c>
      <c r="I9" s="9">
        <f t="shared" ref="I9" si="33">G9*(D9^2)</f>
        <v>4.2639065267912972</v>
      </c>
      <c r="J9" s="16">
        <f t="shared" ref="J9" si="34">G9^2</f>
        <v>546.60175854827969</v>
      </c>
      <c r="K9" s="9"/>
      <c r="L9" s="6">
        <f t="shared" ref="L9" si="35">1/((E9^2) +$M$21)</f>
        <v>2.6766721265811881</v>
      </c>
      <c r="M9" s="9">
        <f t="shared" ref="M9" si="36">D9*L9</f>
        <v>-1.1430921914449523</v>
      </c>
      <c r="N9" s="9">
        <f t="shared" ref="N9" si="37">L9*(D9^2)</f>
        <v>0.48816578809425215</v>
      </c>
      <c r="O9" s="16">
        <f t="shared" ref="O9" si="38">L9^2</f>
        <v>7.1645736732166601</v>
      </c>
    </row>
    <row r="10" spans="1:16">
      <c r="A10" s="6" t="s">
        <v>89</v>
      </c>
      <c r="B10" s="9"/>
      <c r="C10" s="24">
        <v>138</v>
      </c>
      <c r="D10" s="9">
        <v>-0.43686908482391951</v>
      </c>
      <c r="E10" s="26">
        <v>0.50538835383284586</v>
      </c>
      <c r="F10" s="7">
        <v>4.277248549570211E-2</v>
      </c>
      <c r="G10" s="6">
        <f t="shared" ref="G10" si="39">1/F10</f>
        <v>23.379515789431562</v>
      </c>
      <c r="H10" s="9">
        <f t="shared" ref="H10" si="40">G10*D10</f>
        <v>-10.213787666555342</v>
      </c>
      <c r="I10" s="9">
        <f t="shared" ref="I10" si="41">G10*(D10^2)</f>
        <v>4.462088070473869</v>
      </c>
      <c r="J10" s="16">
        <f t="shared" ref="J10" si="42">G10^2</f>
        <v>546.60175854827969</v>
      </c>
      <c r="K10" s="9"/>
      <c r="L10" s="6">
        <f t="shared" ref="L10" si="43">1/((E10^2) +$M$21)</f>
        <v>1.7057768770941364</v>
      </c>
      <c r="M10" s="9">
        <f t="shared" ref="M10" si="44">D10*L10</f>
        <v>-0.74520118320991879</v>
      </c>
      <c r="N10" s="9">
        <f t="shared" ref="N10" si="45">L10*(D10^2)</f>
        <v>0.3255553589186192</v>
      </c>
      <c r="O10" s="16">
        <f t="shared" ref="O10" si="46">L10^2</f>
        <v>2.9096747544290245</v>
      </c>
    </row>
    <row r="11" spans="1:16">
      <c r="A11" s="6" t="s">
        <v>34</v>
      </c>
      <c r="B11" s="9"/>
      <c r="C11" s="24">
        <v>529</v>
      </c>
      <c r="D11" s="9">
        <v>-0.85698645909594118</v>
      </c>
      <c r="E11" s="26">
        <v>0.34684763476664299</v>
      </c>
      <c r="F11" s="7">
        <f t="shared" si="8"/>
        <v>0.12030328174321457</v>
      </c>
      <c r="G11" s="6">
        <f t="shared" si="9"/>
        <v>8.3123251960364968</v>
      </c>
      <c r="H11" s="9">
        <f t="shared" si="1"/>
        <v>-7.1235501366052922</v>
      </c>
      <c r="I11" s="9">
        <f t="shared" si="10"/>
        <v>6.1047860077617777</v>
      </c>
      <c r="J11" s="16">
        <f t="shared" si="11"/>
        <v>69.094750164663182</v>
      </c>
      <c r="K11" s="9"/>
      <c r="L11" s="6">
        <f t="shared" si="2"/>
        <v>2.2166606801258797</v>
      </c>
      <c r="M11" s="9">
        <f t="shared" si="3"/>
        <v>-1.8996481872782784</v>
      </c>
      <c r="N11" s="9">
        <f t="shared" si="12"/>
        <v>1.6279727735436351</v>
      </c>
      <c r="O11" s="16">
        <f t="shared" si="13"/>
        <v>4.9135845708161279</v>
      </c>
    </row>
    <row r="12" spans="1:16">
      <c r="A12" s="6" t="s">
        <v>37</v>
      </c>
      <c r="B12" s="9"/>
      <c r="C12" s="24">
        <v>51</v>
      </c>
      <c r="D12" s="9">
        <v>-0.9924255792138833</v>
      </c>
      <c r="E12" s="26">
        <v>0.26808379543790783</v>
      </c>
      <c r="F12" s="7">
        <f t="shared" si="8"/>
        <v>7.1868921376394015E-2</v>
      </c>
      <c r="G12" s="6">
        <f t="shared" si="9"/>
        <v>13.914220233844484</v>
      </c>
      <c r="H12" s="9">
        <f t="shared" si="1"/>
        <v>-13.808828074882646</v>
      </c>
      <c r="I12" s="9">
        <f t="shared" si="10"/>
        <v>13.704234200480343</v>
      </c>
      <c r="J12" s="16">
        <f t="shared" si="11"/>
        <v>193.60552471592723</v>
      </c>
      <c r="K12" s="9"/>
      <c r="L12" s="6">
        <f t="shared" si="2"/>
        <v>2.4832709637456318</v>
      </c>
      <c r="M12" s="9">
        <f t="shared" si="3"/>
        <v>-2.4644616245402768</v>
      </c>
      <c r="N12" s="9">
        <f t="shared" si="12"/>
        <v>2.4457947551847719</v>
      </c>
      <c r="O12" s="16">
        <f t="shared" si="13"/>
        <v>6.1666346793821587</v>
      </c>
    </row>
    <row r="13" spans="1:16">
      <c r="A13" s="6" t="s">
        <v>48</v>
      </c>
      <c r="B13" s="9"/>
      <c r="C13" s="24">
        <v>48</v>
      </c>
      <c r="D13" s="9">
        <v>0.6976671905731332</v>
      </c>
      <c r="E13" s="26">
        <v>0.23378116851400382</v>
      </c>
      <c r="F13" s="7">
        <f t="shared" ref="F13" si="47">E13^2</f>
        <v>5.4653634751773053E-2</v>
      </c>
      <c r="G13" s="6">
        <f t="shared" ref="G13" si="48">1/F13</f>
        <v>18.297044735301128</v>
      </c>
      <c r="H13" s="9">
        <f t="shared" ref="H13" si="49">G13*D13</f>
        <v>12.765247796268476</v>
      </c>
      <c r="I13" s="9">
        <f t="shared" ref="I13" si="50">G13*(D13^2)</f>
        <v>8.905894566992508</v>
      </c>
      <c r="J13" s="16">
        <f t="shared" ref="J13" si="51">G13^2</f>
        <v>334.78184604561073</v>
      </c>
      <c r="K13" s="9"/>
      <c r="L13" s="6">
        <f t="shared" si="2"/>
        <v>2.5941724085816737</v>
      </c>
      <c r="M13" s="9">
        <f t="shared" ref="M13" si="52">D13*L13</f>
        <v>1.8098689761575146</v>
      </c>
      <c r="N13" s="9">
        <f t="shared" ref="N13" si="53">L13*(D13^2)</f>
        <v>1.2626862039012863</v>
      </c>
      <c r="O13" s="16">
        <f t="shared" ref="O13" si="54">L13^2</f>
        <v>6.7297304854464421</v>
      </c>
    </row>
    <row r="14" spans="1:16">
      <c r="A14" s="6" t="s">
        <v>38</v>
      </c>
      <c r="B14" s="9"/>
      <c r="C14" s="24">
        <v>32</v>
      </c>
      <c r="D14" s="9">
        <v>-0.74293807698590841</v>
      </c>
      <c r="E14" s="26">
        <v>3.9974374352060978E-2</v>
      </c>
      <c r="F14" s="7">
        <f t="shared" si="8"/>
        <v>1.5979506048387105E-3</v>
      </c>
      <c r="G14" s="6">
        <f t="shared" si="9"/>
        <v>625.80157169560016</v>
      </c>
      <c r="H14" s="9">
        <f t="shared" si="1"/>
        <v>-464.93181625028825</v>
      </c>
      <c r="I14" s="9">
        <f t="shared" si="10"/>
        <v>345.41554949455491</v>
      </c>
      <c r="J14" s="16">
        <f t="shared" si="11"/>
        <v>391627.60713668336</v>
      </c>
      <c r="K14" s="9"/>
      <c r="L14" s="6">
        <f t="shared" si="2"/>
        <v>3.0082090405316477</v>
      </c>
      <c r="M14" s="9">
        <f t="shared" si="3"/>
        <v>-2.2349130397442072</v>
      </c>
      <c r="N14" s="9">
        <f t="shared" si="12"/>
        <v>1.6604019959782923</v>
      </c>
      <c r="O14" s="16">
        <f t="shared" si="13"/>
        <v>9.049321631536337</v>
      </c>
    </row>
    <row r="15" spans="1:16">
      <c r="A15" s="6" t="s">
        <v>39</v>
      </c>
      <c r="B15" s="9"/>
      <c r="C15" s="24">
        <v>84</v>
      </c>
      <c r="D15" s="9">
        <v>0.1166796117120646</v>
      </c>
      <c r="E15" s="26">
        <v>0.21418215752147687</v>
      </c>
      <c r="F15" s="7">
        <f t="shared" si="8"/>
        <v>4.5873996600554731E-2</v>
      </c>
      <c r="G15" s="6">
        <f t="shared" si="9"/>
        <v>21.798841917076558</v>
      </c>
      <c r="H15" s="9">
        <f t="shared" si="1"/>
        <v>2.5434804106571707</v>
      </c>
      <c r="I15" s="9">
        <f t="shared" si="10"/>
        <v>0.29677230671272131</v>
      </c>
      <c r="J15" s="16">
        <f t="shared" si="11"/>
        <v>475.18950892569399</v>
      </c>
      <c r="K15" s="9"/>
      <c r="L15" s="6">
        <f t="shared" si="2"/>
        <v>2.6546340756835289</v>
      </c>
      <c r="M15" s="9">
        <f t="shared" si="3"/>
        <v>0.3097416731883697</v>
      </c>
      <c r="N15" s="9">
        <f t="shared" si="12"/>
        <v>3.6140538158664186E-2</v>
      </c>
      <c r="O15" s="16">
        <f t="shared" si="13"/>
        <v>7.0470820757801445</v>
      </c>
    </row>
    <row r="16" spans="1:16">
      <c r="A16" s="6" t="s">
        <v>42</v>
      </c>
      <c r="B16" s="9"/>
      <c r="C16" s="24">
        <v>256</v>
      </c>
      <c r="D16" s="9">
        <v>-9.5482943320122235E-2</v>
      </c>
      <c r="E16" s="26">
        <v>0.39274030204823851</v>
      </c>
      <c r="F16" s="7">
        <f t="shared" si="8"/>
        <v>0.15424494485294163</v>
      </c>
      <c r="G16" s="6">
        <f t="shared" si="9"/>
        <v>6.4831946418302921</v>
      </c>
      <c r="H16" s="9">
        <f t="shared" si="1"/>
        <v>-0.619034506519202</v>
      </c>
      <c r="I16" s="9">
        <f t="shared" si="10"/>
        <v>5.9107236699172797E-2</v>
      </c>
      <c r="J16" s="16">
        <f t="shared" si="11"/>
        <v>42.031812763857012</v>
      </c>
      <c r="K16" s="9"/>
      <c r="L16" s="6">
        <f t="shared" si="2"/>
        <v>2.0615551462828465</v>
      </c>
      <c r="M16" s="9">
        <f t="shared" si="3"/>
        <v>-0.19684335318383134</v>
      </c>
      <c r="N16" s="9">
        <f t="shared" si="12"/>
        <v>1.8795182734994569E-2</v>
      </c>
      <c r="O16" s="16">
        <f t="shared" si="13"/>
        <v>4.2500096211652885</v>
      </c>
    </row>
    <row r="17" spans="1:15">
      <c r="A17" s="2" t="s">
        <v>44</v>
      </c>
      <c r="B17" s="10"/>
      <c r="C17" s="25">
        <v>825</v>
      </c>
      <c r="D17" s="10">
        <v>-1.9991991154208058</v>
      </c>
      <c r="E17" s="27">
        <v>2.1211152337811141E-2</v>
      </c>
      <c r="F17" s="3">
        <f t="shared" si="8"/>
        <v>4.4991298349783104E-4</v>
      </c>
      <c r="G17" s="6">
        <f t="shared" si="9"/>
        <v>2222.6520164533567</v>
      </c>
      <c r="H17" s="9">
        <f t="shared" si="1"/>
        <v>-4443.5239451818206</v>
      </c>
      <c r="I17" s="9">
        <f t="shared" si="10"/>
        <v>8883.4891405586659</v>
      </c>
      <c r="J17" s="16">
        <f t="shared" si="11"/>
        <v>4940181.9862441728</v>
      </c>
      <c r="K17" s="9"/>
      <c r="L17" s="6">
        <f t="shared" si="2"/>
        <v>3.0186340052151013</v>
      </c>
      <c r="M17" s="9">
        <f t="shared" si="3"/>
        <v>-6.034850433005194</v>
      </c>
      <c r="N17" s="9">
        <f t="shared" si="12"/>
        <v>12.064867647360851</v>
      </c>
      <c r="O17" s="16">
        <f t="shared" si="13"/>
        <v>9.1121512574409635</v>
      </c>
    </row>
    <row r="18" spans="1:15">
      <c r="G18" s="6"/>
      <c r="H18" s="9"/>
      <c r="I18" s="9"/>
      <c r="J18" s="16"/>
      <c r="L18" s="6"/>
      <c r="M18" s="9"/>
      <c r="N18" s="9"/>
      <c r="O18" s="16"/>
    </row>
    <row r="19" spans="1:15">
      <c r="A19" s="32" t="s">
        <v>22</v>
      </c>
      <c r="B19" s="1">
        <f>COUNT(D3:D17)</f>
        <v>15</v>
      </c>
      <c r="F19" s="21" t="s">
        <v>13</v>
      </c>
      <c r="G19" s="5">
        <f>SUM(G3:G17)</f>
        <v>1202506.394312466</v>
      </c>
      <c r="H19" s="19">
        <f>SUM(H3:H17)</f>
        <v>-1379350.3735595173</v>
      </c>
      <c r="I19" s="19">
        <f>SUM(I3:I17)</f>
        <v>1584434.5099867634</v>
      </c>
      <c r="J19" s="20">
        <f>SUM(J3:J17)</f>
        <v>1437955927762.052</v>
      </c>
      <c r="K19" s="28"/>
      <c r="L19" s="5">
        <f>SUM(L3:L17)</f>
        <v>37.437148632289073</v>
      </c>
      <c r="M19" s="19">
        <f>SUM(M3:M17)</f>
        <v>-19.694207213813222</v>
      </c>
      <c r="N19" s="19">
        <f>SUM(N3:N17)</f>
        <v>25.949364679365324</v>
      </c>
      <c r="O19" s="20">
        <f>SUM(O3:O17)</f>
        <v>100.16762770341452</v>
      </c>
    </row>
    <row r="20" spans="1:15">
      <c r="A20" s="5" t="s">
        <v>23</v>
      </c>
      <c r="B20" s="3">
        <f>B19-1</f>
        <v>14</v>
      </c>
      <c r="F20" s="31"/>
    </row>
    <row r="21" spans="1:15">
      <c r="A21" t="s">
        <v>75</v>
      </c>
      <c r="B21">
        <f>SUM(C3:C17)</f>
        <v>7126</v>
      </c>
      <c r="L21" s="18" t="s">
        <v>6</v>
      </c>
      <c r="M21" s="8">
        <f>(B22-B20)/(G19-(J19/G19))</f>
        <v>0.33082575616763604</v>
      </c>
    </row>
    <row r="22" spans="1:15" ht="16">
      <c r="A22" s="4" t="s">
        <v>3</v>
      </c>
      <c r="B22" s="1">
        <f>I19-((H19^2)/G19)</f>
        <v>2232.9832110181451</v>
      </c>
      <c r="E22" s="4" t="s">
        <v>20</v>
      </c>
      <c r="F22" s="1">
        <f>N19-((M19^2)/L19)</f>
        <v>15.589019088139214</v>
      </c>
    </row>
    <row r="23" spans="1:15" ht="17">
      <c r="A23" s="5" t="s">
        <v>4</v>
      </c>
      <c r="B23" s="3">
        <f>((B22-B20)/B22)*100</f>
        <v>99.373036038474439</v>
      </c>
      <c r="E23" s="5" t="s">
        <v>21</v>
      </c>
      <c r="F23" s="3">
        <f>((F22-B20)/F22)*100</f>
        <v>10.193194832561382</v>
      </c>
    </row>
    <row r="25" spans="1:15">
      <c r="A25" s="4" t="s">
        <v>9</v>
      </c>
      <c r="B25" s="1">
        <f>(H19/G19)</f>
        <v>-1.1470628181966234</v>
      </c>
      <c r="E25" s="4" t="s">
        <v>14</v>
      </c>
      <c r="F25" s="1">
        <f>M19/L19</f>
        <v>-0.52606055571302812</v>
      </c>
    </row>
    <row r="26" spans="1:15">
      <c r="A26" s="17" t="s">
        <v>10</v>
      </c>
      <c r="B26" s="7">
        <f>SQRT(1/G19)</f>
        <v>9.1191908060637733E-4</v>
      </c>
      <c r="E26" s="17" t="s">
        <v>12</v>
      </c>
      <c r="F26" s="7">
        <f>SQRT(1/L19)</f>
        <v>0.16343633625250767</v>
      </c>
    </row>
    <row r="27" spans="1:15">
      <c r="A27" s="5" t="s">
        <v>24</v>
      </c>
      <c r="B27" s="10">
        <f>B25-(1.96*B26)</f>
        <v>-1.1488501795946118</v>
      </c>
      <c r="C27" s="8">
        <f>B25+(1.96*B26)</f>
        <v>-1.145275456798635</v>
      </c>
      <c r="E27" s="5" t="s">
        <v>25</v>
      </c>
      <c r="F27" s="10">
        <f>F25-(1.96*F26)</f>
        <v>-0.84639577476794314</v>
      </c>
      <c r="G27" s="8">
        <f>F25+(1.96*F26)</f>
        <v>-0.2057253366581131</v>
      </c>
    </row>
    <row r="29" spans="1:15">
      <c r="A29" s="14"/>
    </row>
  </sheetData>
  <phoneticPr fontId="7" type="noConversion"/>
  <printOptions headings="1" gridLines="1"/>
  <pageMargins left="0.51181102362204722" right="0.51181102362204722" top="0.78740157480314965" bottom="0.78740157480314965" header="0.31496062992125984" footer="0.31496062992125984"/>
  <pageSetup paperSize="9" scale="75" orientation="landscape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39"/>
  <sheetViews>
    <sheetView workbookViewId="0">
      <selection activeCell="L37" sqref="L37"/>
    </sheetView>
  </sheetViews>
  <sheetFormatPr baseColWidth="10" defaultColWidth="8.83203125" defaultRowHeight="14" x14ac:dyDescent="0"/>
  <cols>
    <col min="1" max="1" width="15.83203125" customWidth="1"/>
    <col min="2" max="2" width="10.1640625" customWidth="1"/>
    <col min="3" max="3" width="11.1640625" customWidth="1"/>
    <col min="4" max="4" width="10.33203125" customWidth="1"/>
    <col min="5" max="5" width="14.83203125" customWidth="1"/>
    <col min="6" max="6" width="14.6640625" customWidth="1"/>
    <col min="7" max="7" width="9.1640625" customWidth="1"/>
    <col min="10" max="10" width="12" bestFit="1" customWidth="1"/>
    <col min="11" max="11" width="4.1640625" customWidth="1"/>
    <col min="12" max="12" width="12" customWidth="1"/>
    <col min="13" max="13" width="10.5" customWidth="1"/>
    <col min="14" max="14" width="11.1640625" customWidth="1"/>
    <col min="15" max="15" width="10.5" customWidth="1"/>
    <col min="17" max="17" width="14.5" customWidth="1"/>
  </cols>
  <sheetData>
    <row r="1" spans="1:16">
      <c r="A1" t="s">
        <v>68</v>
      </c>
    </row>
    <row r="2" spans="1:16" ht="31.5" customHeight="1">
      <c r="A2" s="29" t="s">
        <v>0</v>
      </c>
      <c r="B2" s="30"/>
      <c r="C2" s="30" t="s">
        <v>1</v>
      </c>
      <c r="D2" s="30" t="s">
        <v>30</v>
      </c>
      <c r="E2" s="30" t="s">
        <v>2</v>
      </c>
      <c r="F2" s="13" t="s">
        <v>5</v>
      </c>
      <c r="G2" s="11" t="s">
        <v>8</v>
      </c>
      <c r="H2" s="12" t="s">
        <v>18</v>
      </c>
      <c r="I2" s="12" t="s">
        <v>11</v>
      </c>
      <c r="J2" s="15" t="s">
        <v>7</v>
      </c>
      <c r="K2" s="22"/>
      <c r="L2" s="11" t="s">
        <v>15</v>
      </c>
      <c r="M2" s="12" t="s">
        <v>19</v>
      </c>
      <c r="N2" s="12" t="s">
        <v>16</v>
      </c>
      <c r="O2" s="15" t="s">
        <v>17</v>
      </c>
      <c r="P2" s="22"/>
    </row>
    <row r="3" spans="1:16">
      <c r="A3" s="6" t="s">
        <v>51</v>
      </c>
      <c r="B3" s="9"/>
      <c r="C3" s="23">
        <v>3679</v>
      </c>
      <c r="D3" s="9">
        <v>-0.34068455223941208</v>
      </c>
      <c r="E3" s="26">
        <v>6.291091716521012E-2</v>
      </c>
      <c r="F3" s="7">
        <f t="shared" ref="F3:F8" si="0">E3^2</f>
        <v>3.9577834985679294E-3</v>
      </c>
      <c r="G3" s="6">
        <f>1/F3</f>
        <v>252.66667576986879</v>
      </c>
      <c r="H3" s="9">
        <f t="shared" ref="H3:H27" si="1">G3*D3</f>
        <v>-86.079633300478463</v>
      </c>
      <c r="I3" s="9">
        <f>G3*(D3^2)</f>
        <v>29.326001327906287</v>
      </c>
      <c r="J3" s="16">
        <f>G3^2</f>
        <v>63840.449044595996</v>
      </c>
      <c r="K3" s="9"/>
      <c r="L3" s="6">
        <f t="shared" ref="L3:L27" si="2">1/((E3^2) +$M$31)</f>
        <v>0.9335129741331456</v>
      </c>
      <c r="M3" s="9">
        <f t="shared" ref="M3:M27" si="3">D3*L3</f>
        <v>-0.31803344960223257</v>
      </c>
      <c r="N3" s="9">
        <f>L3*(D3^2)</f>
        <v>0.10834908337489223</v>
      </c>
      <c r="O3" s="16">
        <f>L3^2</f>
        <v>0.87144647287491095</v>
      </c>
    </row>
    <row r="4" spans="1:16">
      <c r="A4" s="6" t="s">
        <v>52</v>
      </c>
      <c r="B4" s="9"/>
      <c r="C4" s="23">
        <v>1315</v>
      </c>
      <c r="D4" s="9">
        <v>-0.17499332876032331</v>
      </c>
      <c r="E4" s="26">
        <v>7.8792636988911174E-2</v>
      </c>
      <c r="F4" s="7">
        <f t="shared" si="0"/>
        <v>6.2082796436663335E-3</v>
      </c>
      <c r="G4" s="6">
        <f t="shared" ref="G4:G27" si="4">1/F4</f>
        <v>161.07521848185377</v>
      </c>
      <c r="H4" s="9">
        <f t="shared" si="1"/>
        <v>-28.187088662935942</v>
      </c>
      <c r="I4" s="9">
        <f t="shared" ref="I4:I27" si="5">G4*(D4^2)</f>
        <v>4.9325524731895314</v>
      </c>
      <c r="J4" s="16">
        <f t="shared" ref="J4:J27" si="6">G4^2</f>
        <v>25945.226008976926</v>
      </c>
      <c r="K4" s="9"/>
      <c r="L4" s="6">
        <f t="shared" si="2"/>
        <v>0.93155589876103118</v>
      </c>
      <c r="M4" s="9">
        <f t="shared" si="3"/>
        <v>-0.16301606765050758</v>
      </c>
      <c r="N4" s="9">
        <f t="shared" ref="N4:N27" si="7">L4*(D4^2)</f>
        <v>2.8526724319580379E-2</v>
      </c>
      <c r="O4" s="16">
        <f t="shared" ref="O4:O27" si="8">L4^2</f>
        <v>0.86779639251647256</v>
      </c>
    </row>
    <row r="5" spans="1:16">
      <c r="A5" s="6" t="s">
        <v>53</v>
      </c>
      <c r="B5" s="9"/>
      <c r="C5" s="23">
        <v>7806</v>
      </c>
      <c r="D5" s="9">
        <v>-0.10412708476780309</v>
      </c>
      <c r="E5" s="26">
        <v>2.1848321319442338E-2</v>
      </c>
      <c r="F5" s="7">
        <f t="shared" si="0"/>
        <v>4.7734914447759857E-4</v>
      </c>
      <c r="G5" s="6">
        <f t="shared" si="4"/>
        <v>2094.9026756806702</v>
      </c>
      <c r="H5" s="9">
        <f t="shared" si="1"/>
        <v>-218.13610849089866</v>
      </c>
      <c r="I5" s="9">
        <f t="shared" si="5"/>
        <v>22.713877059750498</v>
      </c>
      <c r="J5" s="16">
        <f t="shared" si="6"/>
        <v>4388617.2205740316</v>
      </c>
      <c r="K5" s="9"/>
      <c r="L5" s="6">
        <f t="shared" si="2"/>
        <v>0.93655587284619835</v>
      </c>
      <c r="M5" s="9">
        <f t="shared" si="3"/>
        <v>-9.7520832761639906E-2</v>
      </c>
      <c r="N5" s="9">
        <f t="shared" si="7"/>
        <v>1.0154560019598028E-2</v>
      </c>
      <c r="O5" s="16">
        <f t="shared" si="8"/>
        <v>0.87713690296270441</v>
      </c>
    </row>
    <row r="6" spans="1:16">
      <c r="A6" s="6" t="s">
        <v>71</v>
      </c>
      <c r="B6" s="9"/>
      <c r="C6" s="24">
        <v>1346</v>
      </c>
      <c r="D6" s="9">
        <v>-3.2572542675797386E-2</v>
      </c>
      <c r="E6" s="26">
        <v>5.6902942013783292E-2</v>
      </c>
      <c r="F6" s="7">
        <f t="shared" ref="F6" si="9">E6^2</f>
        <v>3.2379448098239839E-3</v>
      </c>
      <c r="G6" s="6">
        <f t="shared" ref="G6" si="10">1/F6</f>
        <v>308.83787671920214</v>
      </c>
      <c r="H6" s="9">
        <f t="shared" ref="H6" si="11">G6*D6</f>
        <v>-10.059634919338864</v>
      </c>
      <c r="I6" s="9">
        <f t="shared" ref="I6" si="12">G6*(D6^2)</f>
        <v>0.32766788771310673</v>
      </c>
      <c r="J6" s="16">
        <f t="shared" ref="J6" si="13">G6^2</f>
        <v>95380.834096425097</v>
      </c>
      <c r="K6" s="9"/>
      <c r="L6" s="6">
        <f t="shared" ref="L6" si="14">1/((E6^2) +$M$31)</f>
        <v>0.9341406968358108</v>
      </c>
      <c r="M6" s="9">
        <f t="shared" ref="M6" si="15">D6*L6</f>
        <v>-3.0427337712883556E-2</v>
      </c>
      <c r="N6" s="9">
        <f t="shared" ref="N6" si="16">L6*(D6^2)</f>
        <v>9.9109575616379889E-4</v>
      </c>
      <c r="O6" s="16">
        <f t="shared" ref="O6" si="17">L6^2</f>
        <v>0.87261884148489421</v>
      </c>
    </row>
    <row r="7" spans="1:16">
      <c r="A7" s="6" t="s">
        <v>54</v>
      </c>
      <c r="B7" s="9"/>
      <c r="C7" s="23">
        <v>43</v>
      </c>
      <c r="D7" s="9">
        <v>-0.88807041289366484</v>
      </c>
      <c r="E7" s="26">
        <v>0.37778181759096802</v>
      </c>
      <c r="F7" s="7">
        <f t="shared" si="0"/>
        <v>0.14271910170233543</v>
      </c>
      <c r="G7" s="6">
        <f t="shared" si="4"/>
        <v>7.006770558895945</v>
      </c>
      <c r="H7" s="9">
        <f t="shared" si="1"/>
        <v>-6.222505623289897</v>
      </c>
      <c r="I7" s="9">
        <f t="shared" si="5"/>
        <v>5.5260231381082097</v>
      </c>
      <c r="J7" s="16">
        <f t="shared" si="6"/>
        <v>49.094833665010995</v>
      </c>
      <c r="K7" s="9"/>
      <c r="L7" s="6">
        <f t="shared" si="2"/>
        <v>0.82645740810658519</v>
      </c>
      <c r="M7" s="9">
        <f t="shared" si="3"/>
        <v>-0.73395237165624316</v>
      </c>
      <c r="N7" s="9">
        <f t="shared" si="7"/>
        <v>0.6518013857410444</v>
      </c>
      <c r="O7" s="16">
        <f t="shared" si="8"/>
        <v>0.68303184741425471</v>
      </c>
    </row>
    <row r="8" spans="1:16">
      <c r="A8" s="6" t="s">
        <v>55</v>
      </c>
      <c r="B8" s="9"/>
      <c r="C8" s="24">
        <v>2172</v>
      </c>
      <c r="D8" s="9">
        <v>-0.18314597634476326</v>
      </c>
      <c r="E8" s="26">
        <v>0.1405898455388517</v>
      </c>
      <c r="F8" s="7">
        <f t="shared" si="0"/>
        <v>1.9765504668638179E-2</v>
      </c>
      <c r="G8" s="6">
        <f t="shared" si="4"/>
        <v>50.59319338234225</v>
      </c>
      <c r="H8" s="9">
        <f t="shared" si="1"/>
        <v>-9.2659397984084872</v>
      </c>
      <c r="I8" s="9">
        <f t="shared" si="5"/>
        <v>1.6970195911313213</v>
      </c>
      <c r="J8" s="16">
        <f t="shared" si="6"/>
        <v>2559.6712166230795</v>
      </c>
      <c r="K8" s="9"/>
      <c r="L8" s="6">
        <f t="shared" si="2"/>
        <v>0.9199377174395621</v>
      </c>
      <c r="M8" s="9">
        <f t="shared" si="3"/>
        <v>-0.16848289143684156</v>
      </c>
      <c r="N8" s="9">
        <f t="shared" si="7"/>
        <v>3.0856963649589099E-2</v>
      </c>
      <c r="O8" s="16">
        <f t="shared" si="8"/>
        <v>0.84628540396791163</v>
      </c>
    </row>
    <row r="9" spans="1:16">
      <c r="A9" s="6" t="s">
        <v>33</v>
      </c>
      <c r="B9" s="9"/>
      <c r="C9" s="24">
        <v>1015</v>
      </c>
      <c r="D9" s="9">
        <v>-0.95243417875583303</v>
      </c>
      <c r="E9" s="26">
        <v>8.7992016053174194E-2</v>
      </c>
      <c r="F9" s="7">
        <f>E9^2</f>
        <v>7.7425948891020648E-3</v>
      </c>
      <c r="G9" s="6">
        <f t="shared" si="4"/>
        <v>129.15566606843012</v>
      </c>
      <c r="H9" s="9">
        <f t="shared" si="1"/>
        <v>-123.01227074354786</v>
      </c>
      <c r="I9" s="9">
        <f t="shared" si="5"/>
        <v>117.16109106252118</v>
      </c>
      <c r="J9" s="16">
        <f t="shared" si="6"/>
        <v>16681.18607757983</v>
      </c>
      <c r="K9" s="9"/>
      <c r="L9" s="6">
        <f t="shared" si="2"/>
        <v>0.93022632588512555</v>
      </c>
      <c r="M9" s="9">
        <f t="shared" si="3"/>
        <v>-0.88597934675145551</v>
      </c>
      <c r="N9" s="9">
        <f t="shared" si="7"/>
        <v>0.84383701151785195</v>
      </c>
      <c r="O9" s="16">
        <f t="shared" si="8"/>
        <v>0.86532101736973976</v>
      </c>
    </row>
    <row r="10" spans="1:16">
      <c r="A10" s="6" t="s">
        <v>56</v>
      </c>
      <c r="B10" s="9"/>
      <c r="C10" s="24">
        <v>3034</v>
      </c>
      <c r="D10" s="9">
        <v>0</v>
      </c>
      <c r="E10" s="26">
        <v>1.3029397189267867E-2</v>
      </c>
      <c r="F10" s="7">
        <f t="shared" ref="F10:F27" si="18">E10^2</f>
        <v>1.6976519111570139E-4</v>
      </c>
      <c r="G10" s="6">
        <f t="shared" si="4"/>
        <v>5890.4890538983473</v>
      </c>
      <c r="H10" s="9">
        <f t="shared" si="1"/>
        <v>0</v>
      </c>
      <c r="I10" s="9">
        <f t="shared" si="5"/>
        <v>0</v>
      </c>
      <c r="J10" s="16">
        <f t="shared" si="6"/>
        <v>34697861.294096246</v>
      </c>
      <c r="K10" s="9"/>
      <c r="L10" s="6">
        <f t="shared" si="2"/>
        <v>0.93682574382406458</v>
      </c>
      <c r="M10" s="9">
        <f t="shared" si="3"/>
        <v>0</v>
      </c>
      <c r="N10" s="9">
        <f t="shared" si="7"/>
        <v>0</v>
      </c>
      <c r="O10" s="16">
        <f t="shared" si="8"/>
        <v>0.87764247429151188</v>
      </c>
    </row>
    <row r="11" spans="1:16">
      <c r="A11" s="6" t="s">
        <v>77</v>
      </c>
      <c r="B11" s="9"/>
      <c r="C11" s="24">
        <v>437</v>
      </c>
      <c r="D11" s="9">
        <v>-0.42354339781717776</v>
      </c>
      <c r="E11" s="26">
        <v>0.18206497365532717</v>
      </c>
      <c r="F11" s="7">
        <f t="shared" ref="F11:F15" si="19">E11^2</f>
        <v>3.3147654632114977E-2</v>
      </c>
      <c r="G11" s="6">
        <f t="shared" ref="G11:G15" si="20">1/F11</f>
        <v>30.168046913073418</v>
      </c>
      <c r="H11" s="9">
        <f t="shared" ref="H11:H15" si="21">G11*D11</f>
        <v>-12.777477095071136</v>
      </c>
      <c r="I11" s="9">
        <f t="shared" ref="I11:I15" si="22">G11*(D11^2)</f>
        <v>5.4118160643775912</v>
      </c>
      <c r="J11" s="16">
        <f t="shared" ref="J11:J15" si="23">G11^2</f>
        <v>910.11105454939855</v>
      </c>
      <c r="K11" s="9"/>
      <c r="L11" s="6">
        <f t="shared" ref="L11:L15" si="24">1/((E11^2) +$M$31)</f>
        <v>0.9087503243891355</v>
      </c>
      <c r="M11" s="9">
        <f t="shared" ref="M11:M15" si="25">D11*L11</f>
        <v>-0.38489520015923695</v>
      </c>
      <c r="N11" s="9">
        <f t="shared" ref="N11:N15" si="26">L11*(D11^2)</f>
        <v>0.16301982087896597</v>
      </c>
      <c r="O11" s="16">
        <f t="shared" ref="O11:O15" si="27">L11^2</f>
        <v>0.82582715207735902</v>
      </c>
    </row>
    <row r="12" spans="1:16">
      <c r="A12" s="6" t="s">
        <v>81</v>
      </c>
      <c r="B12" s="9"/>
      <c r="C12" s="24">
        <v>4686</v>
      </c>
      <c r="D12" s="9">
        <v>-1.6119140994357433</v>
      </c>
      <c r="E12" s="26">
        <v>3.0813134583628629E-3</v>
      </c>
      <c r="F12" s="7">
        <f t="shared" si="19"/>
        <v>9.4944926286881061E-6</v>
      </c>
      <c r="G12" s="6">
        <f t="shared" si="20"/>
        <v>105324.21679684575</v>
      </c>
      <c r="H12" s="9">
        <f t="shared" si="21"/>
        <v>-169773.59006686261</v>
      </c>
      <c r="I12" s="9">
        <f t="shared" si="22"/>
        <v>273660.4435405999</v>
      </c>
      <c r="J12" s="16">
        <f t="shared" si="23"/>
        <v>11093190643.868965</v>
      </c>
      <c r="K12" s="9"/>
      <c r="L12" s="6">
        <f t="shared" si="24"/>
        <v>0.93696642531916485</v>
      </c>
      <c r="M12" s="9">
        <f t="shared" si="25"/>
        <v>-1.5103093916698691</v>
      </c>
      <c r="N12" s="9">
        <f t="shared" si="26"/>
        <v>2.4344890029428825</v>
      </c>
      <c r="O12" s="16">
        <f t="shared" si="27"/>
        <v>0.87790608217537414</v>
      </c>
    </row>
    <row r="13" spans="1:16">
      <c r="A13" s="6" t="s">
        <v>88</v>
      </c>
      <c r="B13" s="9"/>
      <c r="C13" s="24">
        <v>263</v>
      </c>
      <c r="D13" s="9">
        <v>-0.14476911845772764</v>
      </c>
      <c r="E13" s="26">
        <v>0.55371915593016341</v>
      </c>
      <c r="F13" s="7">
        <f t="shared" ref="F13" si="28">E13^2</f>
        <v>0.30660490364401261</v>
      </c>
      <c r="G13" s="6">
        <f t="shared" ref="G13" si="29">1/F13</f>
        <v>3.2615264404285664</v>
      </c>
      <c r="H13" s="9">
        <f t="shared" ref="H13" si="30">G13*D13</f>
        <v>-0.47216830760741391</v>
      </c>
      <c r="I13" s="9">
        <f t="shared" ref="I13" si="31">G13*(D13^2)</f>
        <v>6.8355389656002491E-2</v>
      </c>
      <c r="J13" s="16">
        <f t="shared" ref="J13" si="32">G13^2</f>
        <v>10.637554721614634</v>
      </c>
      <c r="K13" s="9"/>
      <c r="L13" s="6">
        <f t="shared" ref="L13" si="33">1/((E13^2) +$M$31)</f>
        <v>0.72787116391202744</v>
      </c>
      <c r="M13" s="9">
        <f t="shared" ref="M13" si="34">D13*L13</f>
        <v>-0.10537326675034439</v>
      </c>
      <c r="N13" s="9">
        <f t="shared" ref="N13" si="35">L13*(D13^2)</f>
        <v>1.525479493645834E-2</v>
      </c>
      <c r="O13" s="16">
        <f t="shared" ref="O13" si="36">L13^2</f>
        <v>0.52979643125464948</v>
      </c>
    </row>
    <row r="14" spans="1:16">
      <c r="A14" s="6" t="s">
        <v>78</v>
      </c>
      <c r="B14" s="9"/>
      <c r="C14" s="24">
        <v>1571</v>
      </c>
      <c r="D14" s="9">
        <v>4.6650610932760142E-2</v>
      </c>
      <c r="E14" s="26">
        <v>4.1643315286427438E-2</v>
      </c>
      <c r="F14" s="7">
        <f t="shared" si="19"/>
        <v>1.7341657080448011E-3</v>
      </c>
      <c r="G14" s="6">
        <f t="shared" si="20"/>
        <v>576.64616210607574</v>
      </c>
      <c r="H14" s="9">
        <f t="shared" si="21"/>
        <v>26.900895754279873</v>
      </c>
      <c r="I14" s="9">
        <f t="shared" si="22"/>
        <v>1.2549432215756495</v>
      </c>
      <c r="J14" s="16">
        <f t="shared" si="23"/>
        <v>332520.79627166659</v>
      </c>
      <c r="K14" s="9"/>
      <c r="L14" s="6">
        <f t="shared" si="24"/>
        <v>0.93545476874448075</v>
      </c>
      <c r="M14" s="9">
        <f t="shared" si="25"/>
        <v>4.3639536461893884E-2</v>
      </c>
      <c r="N14" s="9">
        <f t="shared" si="26"/>
        <v>2.0358110367698114E-3</v>
      </c>
      <c r="O14" s="16">
        <f t="shared" si="27"/>
        <v>0.87507562436678998</v>
      </c>
    </row>
    <row r="15" spans="1:16">
      <c r="A15" s="6" t="s">
        <v>79</v>
      </c>
      <c r="B15" s="9"/>
      <c r="C15" s="24">
        <v>478</v>
      </c>
      <c r="D15" s="9">
        <v>-0.57831764349315229</v>
      </c>
      <c r="E15" s="26">
        <v>0.3252357618719896</v>
      </c>
      <c r="F15" s="7">
        <f t="shared" si="19"/>
        <v>0.10577830080045353</v>
      </c>
      <c r="G15" s="6">
        <f t="shared" si="20"/>
        <v>9.4537347682154529</v>
      </c>
      <c r="H15" s="9">
        <f t="shared" si="21"/>
        <v>-5.4672616133636431</v>
      </c>
      <c r="I15" s="9">
        <f t="shared" si="22"/>
        <v>3.161813852601032</v>
      </c>
      <c r="J15" s="16">
        <f t="shared" si="23"/>
        <v>89.373101067765688</v>
      </c>
      <c r="K15" s="9"/>
      <c r="L15" s="6">
        <f t="shared" si="24"/>
        <v>0.85248373532421162</v>
      </c>
      <c r="M15" s="9">
        <f t="shared" si="25"/>
        <v>-0.49300638492893822</v>
      </c>
      <c r="N15" s="9">
        <f t="shared" si="26"/>
        <v>0.28511429075918149</v>
      </c>
      <c r="O15" s="16">
        <f t="shared" si="27"/>
        <v>0.72672851899232049</v>
      </c>
    </row>
    <row r="16" spans="1:16">
      <c r="A16" s="6" t="s">
        <v>50</v>
      </c>
      <c r="B16" s="9"/>
      <c r="C16" s="24">
        <v>273</v>
      </c>
      <c r="D16" s="9">
        <v>-0.22585185994173645</v>
      </c>
      <c r="E16" s="26">
        <v>0.45555826097796498</v>
      </c>
      <c r="F16" s="7">
        <f t="shared" si="18"/>
        <v>0.20753332914526765</v>
      </c>
      <c r="G16" s="6">
        <f t="shared" si="4"/>
        <v>4.8185031489569914</v>
      </c>
      <c r="H16" s="9">
        <f t="shared" si="1"/>
        <v>-1.0882678983270504</v>
      </c>
      <c r="I16" s="9">
        <f t="shared" si="5"/>
        <v>0.24578732895204891</v>
      </c>
      <c r="J16" s="16">
        <f t="shared" si="6"/>
        <v>23.217972596508442</v>
      </c>
      <c r="K16" s="9"/>
      <c r="L16" s="6">
        <f t="shared" si="2"/>
        <v>0.78443804418296481</v>
      </c>
      <c r="M16" s="9">
        <f t="shared" si="3"/>
        <v>-0.17716679128778065</v>
      </c>
      <c r="N16" s="9">
        <f t="shared" si="7"/>
        <v>4.0013449332254689E-2</v>
      </c>
      <c r="O16" s="16">
        <f t="shared" si="8"/>
        <v>0.6153430451615951</v>
      </c>
    </row>
    <row r="17" spans="1:15">
      <c r="A17" s="6" t="s">
        <v>34</v>
      </c>
      <c r="B17" s="9"/>
      <c r="C17" s="24">
        <v>529</v>
      </c>
      <c r="D17" s="9">
        <v>0.27987511862748665</v>
      </c>
      <c r="E17" s="26">
        <v>0.15534878942716848</v>
      </c>
      <c r="F17" s="7">
        <f t="shared" si="18"/>
        <v>2.4133246376486735E-2</v>
      </c>
      <c r="G17" s="6">
        <f t="shared" si="4"/>
        <v>41.436613392150591</v>
      </c>
      <c r="H17" s="9">
        <f t="shared" si="1"/>
        <v>11.597077088649449</v>
      </c>
      <c r="I17" s="9">
        <f t="shared" si="5"/>
        <v>3.2457333259178718</v>
      </c>
      <c r="J17" s="16">
        <f t="shared" si="6"/>
        <v>1716.9929294105536</v>
      </c>
      <c r="K17" s="9"/>
      <c r="L17" s="6">
        <f t="shared" si="2"/>
        <v>0.91625615409076266</v>
      </c>
      <c r="M17" s="9">
        <f t="shared" si="3"/>
        <v>0.2564372998193169</v>
      </c>
      <c r="N17" s="9">
        <f t="shared" si="7"/>
        <v>7.1770419707443675E-2</v>
      </c>
      <c r="O17" s="16">
        <f t="shared" si="8"/>
        <v>0.83952533990919542</v>
      </c>
    </row>
    <row r="18" spans="1:15">
      <c r="A18" s="6" t="s">
        <v>57</v>
      </c>
      <c r="B18" s="9"/>
      <c r="C18" s="24">
        <v>45</v>
      </c>
      <c r="D18" s="9">
        <v>-0.78584852726272159</v>
      </c>
      <c r="E18" s="26">
        <v>0.18400373294412814</v>
      </c>
      <c r="F18" s="7">
        <f t="shared" si="18"/>
        <v>3.3857373737374026E-2</v>
      </c>
      <c r="G18" s="6">
        <f t="shared" si="4"/>
        <v>29.535663567907907</v>
      </c>
      <c r="H18" s="9">
        <f t="shared" si="1"/>
        <v>-23.210557716567649</v>
      </c>
      <c r="I18" s="9">
        <f t="shared" si="5"/>
        <v>18.239982598511087</v>
      </c>
      <c r="J18" s="16">
        <f t="shared" si="6"/>
        <v>872.35542239664244</v>
      </c>
      <c r="K18" s="9"/>
      <c r="L18" s="6">
        <f t="shared" si="2"/>
        <v>0.90816459685101403</v>
      </c>
      <c r="M18" s="9">
        <f t="shared" si="3"/>
        <v>-0.71367981094751265</v>
      </c>
      <c r="N18" s="9">
        <f t="shared" si="7"/>
        <v>0.56084422837024039</v>
      </c>
      <c r="O18" s="16">
        <f t="shared" si="8"/>
        <v>0.82476293497356479</v>
      </c>
    </row>
    <row r="19" spans="1:15">
      <c r="A19" s="6" t="s">
        <v>35</v>
      </c>
      <c r="B19" s="9"/>
      <c r="C19" s="24">
        <v>70</v>
      </c>
      <c r="D19" s="9">
        <v>-1.7734811094263947</v>
      </c>
      <c r="E19" s="26">
        <v>0.37066971372846175</v>
      </c>
      <c r="F19" s="7">
        <f t="shared" si="18"/>
        <v>0.13739603667553979</v>
      </c>
      <c r="G19" s="6">
        <f t="shared" si="4"/>
        <v>7.2782303201474159</v>
      </c>
      <c r="H19" s="9">
        <f t="shared" si="1"/>
        <v>-12.907803982835864</v>
      </c>
      <c r="I19" s="9">
        <f t="shared" si="5"/>
        <v>22.891746527738182</v>
      </c>
      <c r="J19" s="16">
        <f t="shared" si="6"/>
        <v>52.972636593113158</v>
      </c>
      <c r="K19" s="9"/>
      <c r="L19" s="6">
        <f t="shared" si="2"/>
        <v>0.83010929675024525</v>
      </c>
      <c r="M19" s="9">
        <f t="shared" si="3"/>
        <v>-1.4721831565457892</v>
      </c>
      <c r="N19" s="9">
        <f t="shared" si="7"/>
        <v>2.610889017749678</v>
      </c>
      <c r="O19" s="16">
        <f t="shared" si="8"/>
        <v>0.68908144455118669</v>
      </c>
    </row>
    <row r="20" spans="1:15">
      <c r="A20" s="6" t="s">
        <v>58</v>
      </c>
      <c r="B20" s="9"/>
      <c r="C20" s="24">
        <v>5086</v>
      </c>
      <c r="D20" s="9">
        <v>-0.12892552024162954</v>
      </c>
      <c r="E20" s="26">
        <v>3.5891108305204839E-2</v>
      </c>
      <c r="F20" s="7">
        <f t="shared" si="18"/>
        <v>1.2881716553759437E-3</v>
      </c>
      <c r="G20" s="6">
        <f t="shared" si="4"/>
        <v>776.29405663964644</v>
      </c>
      <c r="H20" s="9">
        <f t="shared" si="1"/>
        <v>-100.08411511275145</v>
      </c>
      <c r="I20" s="9">
        <f t="shared" si="5"/>
        <v>12.903396608834617</v>
      </c>
      <c r="J20" s="16">
        <f t="shared" si="6"/>
        <v>602632.46237403865</v>
      </c>
      <c r="K20" s="9"/>
      <c r="L20" s="6">
        <f t="shared" si="2"/>
        <v>0.9358452101635798</v>
      </c>
      <c r="M20" s="9">
        <f t="shared" si="3"/>
        <v>-0.12065433058597666</v>
      </c>
      <c r="N20" s="9">
        <f t="shared" si="7"/>
        <v>1.5555422340202596E-2</v>
      </c>
      <c r="O20" s="16">
        <f t="shared" si="8"/>
        <v>0.87580625738611484</v>
      </c>
    </row>
    <row r="21" spans="1:15">
      <c r="A21" s="6" t="s">
        <v>37</v>
      </c>
      <c r="B21" s="9"/>
      <c r="C21" s="24">
        <v>51</v>
      </c>
      <c r="D21" s="9">
        <v>-1.1040818428667216</v>
      </c>
      <c r="E21" s="26">
        <v>0.2536551240426555</v>
      </c>
      <c r="F21" s="7">
        <f t="shared" si="18"/>
        <v>6.4340921953094946E-2</v>
      </c>
      <c r="G21" s="6">
        <f t="shared" si="4"/>
        <v>15.542208125786697</v>
      </c>
      <c r="H21" s="9">
        <f t="shared" si="1"/>
        <v>-17.15986978973671</v>
      </c>
      <c r="I21" s="9">
        <f t="shared" si="5"/>
        <v>18.945900660805492</v>
      </c>
      <c r="J21" s="16">
        <f t="shared" si="6"/>
        <v>241.56023342527004</v>
      </c>
      <c r="K21" s="9"/>
      <c r="L21" s="6">
        <f t="shared" si="2"/>
        <v>0.88370017125387867</v>
      </c>
      <c r="M21" s="9">
        <f t="shared" si="3"/>
        <v>-0.97567731361961985</v>
      </c>
      <c r="N21" s="9">
        <f t="shared" si="7"/>
        <v>1.0772276064644022</v>
      </c>
      <c r="O21" s="16">
        <f t="shared" si="8"/>
        <v>0.78092599267413454</v>
      </c>
    </row>
    <row r="22" spans="1:15">
      <c r="A22" s="6" t="s">
        <v>76</v>
      </c>
      <c r="B22" s="9"/>
      <c r="C22" s="24">
        <v>30</v>
      </c>
      <c r="D22" s="9">
        <v>-1.4369000000000001</v>
      </c>
      <c r="E22" s="26">
        <v>0.42938775499999998</v>
      </c>
      <c r="F22" s="7">
        <f t="shared" si="18"/>
        <v>0.18437384414394001</v>
      </c>
      <c r="G22" s="6">
        <f t="shared" si="4"/>
        <v>5.4237628153986073</v>
      </c>
      <c r="H22" s="9">
        <f t="shared" si="1"/>
        <v>-7.7934047894462593</v>
      </c>
      <c r="I22" s="9">
        <f t="shared" si="5"/>
        <v>11.198343341955329</v>
      </c>
      <c r="J22" s="16">
        <f t="shared" si="6"/>
        <v>29.417203077700627</v>
      </c>
      <c r="K22" s="9"/>
      <c r="L22" s="6">
        <f t="shared" si="2"/>
        <v>0.79895276374726831</v>
      </c>
      <c r="M22" s="9">
        <f t="shared" si="3"/>
        <v>-1.14801522622845</v>
      </c>
      <c r="N22" s="9">
        <f t="shared" si="7"/>
        <v>1.6495830785676595</v>
      </c>
      <c r="O22" s="16">
        <f t="shared" si="8"/>
        <v>0.63832551869939835</v>
      </c>
    </row>
    <row r="23" spans="1:15">
      <c r="A23" s="6" t="s">
        <v>40</v>
      </c>
      <c r="B23" s="9"/>
      <c r="C23" s="24">
        <v>5529</v>
      </c>
      <c r="D23" s="9">
        <v>-0.22134840805811673</v>
      </c>
      <c r="E23" s="26">
        <v>7.8984823947085434E-2</v>
      </c>
      <c r="F23" s="7">
        <f t="shared" si="18"/>
        <v>6.2386024139520803E-3</v>
      </c>
      <c r="G23" s="6">
        <f t="shared" si="4"/>
        <v>160.29231126567527</v>
      </c>
      <c r="H23" s="9">
        <f t="shared" si="1"/>
        <v>-35.480447922613351</v>
      </c>
      <c r="I23" s="9">
        <f t="shared" si="5"/>
        <v>7.8535406648593806</v>
      </c>
      <c r="J23" s="16">
        <f t="shared" si="6"/>
        <v>25693.625050892126</v>
      </c>
      <c r="K23" s="9"/>
      <c r="L23" s="6">
        <f t="shared" si="2"/>
        <v>0.93152958551364584</v>
      </c>
      <c r="M23" s="9">
        <f t="shared" si="3"/>
        <v>-0.20619259081248281</v>
      </c>
      <c r="N23" s="9">
        <f t="shared" si="7"/>
        <v>4.5640401729721738E-2</v>
      </c>
      <c r="O23" s="16">
        <f t="shared" si="8"/>
        <v>0.8677473686872248</v>
      </c>
    </row>
    <row r="24" spans="1:15">
      <c r="A24" s="6" t="s">
        <v>59</v>
      </c>
      <c r="B24" s="9"/>
      <c r="C24" s="24">
        <v>1243</v>
      </c>
      <c r="D24" s="9">
        <v>-0.29655116670365461</v>
      </c>
      <c r="E24" s="26">
        <v>5.7387333940009416E-2</v>
      </c>
      <c r="F24" s="7">
        <f t="shared" si="18"/>
        <v>3.2933060967421566E-3</v>
      </c>
      <c r="G24" s="6">
        <f t="shared" si="4"/>
        <v>303.64623591752735</v>
      </c>
      <c r="H24" s="9">
        <f t="shared" si="1"/>
        <v>-90.046645526515888</v>
      </c>
      <c r="I24" s="9">
        <f t="shared" si="5"/>
        <v>26.703437788638709</v>
      </c>
      <c r="J24" s="16">
        <f t="shared" si="6"/>
        <v>92201.036586882678</v>
      </c>
      <c r="K24" s="9"/>
      <c r="L24" s="6">
        <f t="shared" si="2"/>
        <v>0.93409239003195477</v>
      </c>
      <c r="M24" s="9">
        <f t="shared" si="3"/>
        <v>-0.27700618807298139</v>
      </c>
      <c r="N24" s="9">
        <f t="shared" si="7"/>
        <v>8.2146508257174608E-2</v>
      </c>
      <c r="O24" s="16">
        <f t="shared" si="8"/>
        <v>0.87252859311560949</v>
      </c>
    </row>
    <row r="25" spans="1:15">
      <c r="A25" s="6" t="s">
        <v>60</v>
      </c>
      <c r="B25" s="9"/>
      <c r="C25" s="24">
        <v>125</v>
      </c>
      <c r="D25" s="9">
        <v>-0.18818196206002685</v>
      </c>
      <c r="E25" s="26">
        <v>0.26141451054327697</v>
      </c>
      <c r="F25" s="7">
        <f t="shared" si="18"/>
        <v>6.8337546322581058E-2</v>
      </c>
      <c r="G25" s="6">
        <f t="shared" si="4"/>
        <v>14.63324415072781</v>
      </c>
      <c r="H25" s="9">
        <f t="shared" si="1"/>
        <v>-2.7537125955873707</v>
      </c>
      <c r="I25" s="9">
        <f t="shared" si="5"/>
        <v>0.51819903918704058</v>
      </c>
      <c r="J25" s="16">
        <f t="shared" si="6"/>
        <v>214.13183437480967</v>
      </c>
      <c r="K25" s="9"/>
      <c r="L25" s="6">
        <f t="shared" si="2"/>
        <v>0.88059008764892921</v>
      </c>
      <c r="M25" s="9">
        <f t="shared" si="3"/>
        <v>-0.16571117046438652</v>
      </c>
      <c r="N25" s="9">
        <f t="shared" si="7"/>
        <v>3.1183853193251825E-2</v>
      </c>
      <c r="O25" s="16">
        <f t="shared" si="8"/>
        <v>0.77543890246554881</v>
      </c>
    </row>
    <row r="26" spans="1:15">
      <c r="A26" s="6" t="s">
        <v>44</v>
      </c>
      <c r="B26" s="9"/>
      <c r="C26" s="24">
        <v>825</v>
      </c>
      <c r="D26" s="9">
        <v>-1.435827778663312</v>
      </c>
      <c r="E26" s="26">
        <v>3.1522019020008403E-2</v>
      </c>
      <c r="F26" s="7">
        <f t="shared" si="18"/>
        <v>9.9363768309777161E-4</v>
      </c>
      <c r="G26" s="6">
        <f t="shared" si="4"/>
        <v>1006.4030551683519</v>
      </c>
      <c r="H26" s="9">
        <f t="shared" si="1"/>
        <v>-1445.0214631423453</v>
      </c>
      <c r="I26" s="9">
        <f t="shared" si="5"/>
        <v>2074.8019575444828</v>
      </c>
      <c r="J26" s="16">
        <f t="shared" si="6"/>
        <v>1012847.1094521928</v>
      </c>
      <c r="K26" s="9"/>
      <c r="L26" s="6">
        <f t="shared" si="2"/>
        <v>0.93610323598128764</v>
      </c>
      <c r="M26" s="9">
        <f t="shared" si="3"/>
        <v>-1.3440830299185504</v>
      </c>
      <c r="N26" s="9">
        <f t="shared" si="7"/>
        <v>1.9298717511870063</v>
      </c>
      <c r="O26" s="16">
        <f t="shared" si="8"/>
        <v>0.87628926841463828</v>
      </c>
    </row>
    <row r="27" spans="1:15">
      <c r="A27" s="2" t="s">
        <v>61</v>
      </c>
      <c r="B27" s="10"/>
      <c r="C27" s="25">
        <v>228</v>
      </c>
      <c r="D27" s="10">
        <v>-0.38259702479216956</v>
      </c>
      <c r="E27" s="27">
        <v>0.60584151853322687</v>
      </c>
      <c r="F27" s="3">
        <f t="shared" si="18"/>
        <v>0.36704394557864628</v>
      </c>
      <c r="G27" s="6">
        <f t="shared" si="4"/>
        <v>2.7244694049468543</v>
      </c>
      <c r="H27" s="9">
        <f t="shared" si="1"/>
        <v>-1.0423738884699592</v>
      </c>
      <c r="I27" s="9">
        <f t="shared" si="5"/>
        <v>0.39880914844965115</v>
      </c>
      <c r="J27" s="16">
        <f t="shared" si="6"/>
        <v>7.4227335384914666</v>
      </c>
      <c r="K27" s="9"/>
      <c r="L27" s="6">
        <f t="shared" si="2"/>
        <v>0.69720005363373461</v>
      </c>
      <c r="M27" s="9">
        <f t="shared" si="3"/>
        <v>-0.26674666620520793</v>
      </c>
      <c r="N27" s="9">
        <f t="shared" si="7"/>
        <v>0.10205648086334251</v>
      </c>
      <c r="O27" s="16">
        <f t="shared" si="8"/>
        <v>0.4860879147868824</v>
      </c>
    </row>
    <row r="28" spans="1:15">
      <c r="G28" s="6"/>
      <c r="H28" s="9"/>
      <c r="I28" s="9"/>
      <c r="J28" s="16"/>
      <c r="L28" s="6"/>
      <c r="M28" s="9"/>
      <c r="N28" s="9"/>
      <c r="O28" s="16"/>
    </row>
    <row r="29" spans="1:15">
      <c r="A29" s="32" t="s">
        <v>22</v>
      </c>
      <c r="B29" s="1">
        <f>COUNT(D3:D27)</f>
        <v>25</v>
      </c>
      <c r="F29" s="21" t="s">
        <v>13</v>
      </c>
      <c r="G29" s="5">
        <f>SUM(G3:G27)</f>
        <v>117206.50175155037</v>
      </c>
      <c r="H29" s="19">
        <f>SUM(H3:H27)</f>
        <v>-171971.3608449398</v>
      </c>
      <c r="I29" s="19">
        <f>SUM(I3:I27)</f>
        <v>276049.97153624677</v>
      </c>
      <c r="J29" s="20">
        <f>SUM(J3:J27)</f>
        <v>11134551642.067324</v>
      </c>
      <c r="K29" s="28"/>
      <c r="L29" s="5">
        <f>SUM(L3:L27)</f>
        <v>22.147720645369812</v>
      </c>
      <c r="M29" s="19">
        <f>SUM(M3:M27)</f>
        <v>-11.458035979487718</v>
      </c>
      <c r="N29" s="19">
        <f>SUM(N3:N27)</f>
        <v>12.791212762695357</v>
      </c>
      <c r="O29" s="20">
        <f>SUM(O3:O27)</f>
        <v>19.738475742573989</v>
      </c>
    </row>
    <row r="30" spans="1:15">
      <c r="A30" s="5" t="s">
        <v>23</v>
      </c>
      <c r="B30" s="3">
        <f>B29-1</f>
        <v>24</v>
      </c>
      <c r="F30" s="31"/>
    </row>
    <row r="31" spans="1:15">
      <c r="A31" t="s">
        <v>75</v>
      </c>
      <c r="B31">
        <f>SUM(C3:C27)</f>
        <v>41879</v>
      </c>
      <c r="L31" s="18" t="s">
        <v>6</v>
      </c>
      <c r="M31" s="8">
        <f>(B32-B30)/(G29-(J29/G29))</f>
        <v>1.067264607308152</v>
      </c>
    </row>
    <row r="32" spans="1:15" ht="16">
      <c r="A32" s="4" t="s">
        <v>3</v>
      </c>
      <c r="B32" s="1">
        <f>I29-((H29^2)/G29)</f>
        <v>23724.814579079131</v>
      </c>
      <c r="E32" s="4" t="s">
        <v>20</v>
      </c>
      <c r="F32" s="1">
        <f>N29-((M29^2)/L29)</f>
        <v>6.8634430111529223</v>
      </c>
    </row>
    <row r="33" spans="1:7" ht="17">
      <c r="A33" s="5" t="s">
        <v>4</v>
      </c>
      <c r="B33" s="3">
        <f>((B32-B30)/B32)*100</f>
        <v>99.898840094534762</v>
      </c>
      <c r="E33" s="5" t="s">
        <v>21</v>
      </c>
      <c r="F33" s="3">
        <f>((F32-B30)/F32)*100</f>
        <v>-249.67872481785895</v>
      </c>
    </row>
    <row r="35" spans="1:7">
      <c r="A35" s="4" t="s">
        <v>9</v>
      </c>
      <c r="B35" s="1">
        <f>(H29/G29)</f>
        <v>-1.4672510336455376</v>
      </c>
      <c r="E35" s="4" t="s">
        <v>14</v>
      </c>
      <c r="F35" s="1">
        <f>M29/L29</f>
        <v>-0.51734605844792103</v>
      </c>
    </row>
    <row r="36" spans="1:7">
      <c r="A36" s="17" t="s">
        <v>10</v>
      </c>
      <c r="B36" s="7">
        <f>SQRT(1/G29)</f>
        <v>2.9209501694370155E-3</v>
      </c>
      <c r="E36" s="17" t="s">
        <v>12</v>
      </c>
      <c r="F36" s="7">
        <f>SQRT(1/L29)</f>
        <v>0.21248852482536917</v>
      </c>
    </row>
    <row r="37" spans="1:7">
      <c r="A37" s="5" t="s">
        <v>24</v>
      </c>
      <c r="B37" s="10">
        <f>B35-(1.96*B36)</f>
        <v>-1.4729760959776341</v>
      </c>
      <c r="C37" s="8">
        <f>B35+(1.96*B36)</f>
        <v>-1.461525971313441</v>
      </c>
      <c r="E37" s="5" t="s">
        <v>25</v>
      </c>
      <c r="F37" s="10">
        <f>F35-(1.96*F36)</f>
        <v>-0.93382356710564463</v>
      </c>
      <c r="G37" s="8">
        <f>F35+(1.96*F36)</f>
        <v>-0.10086854979019744</v>
      </c>
    </row>
    <row r="39" spans="1:7">
      <c r="A39" s="14"/>
    </row>
  </sheetData>
  <phoneticPr fontId="7" type="noConversion"/>
  <printOptions headings="1" gridLines="1"/>
  <pageMargins left="0.51181102362204722" right="0.51181102362204722" top="0.78740157480314965" bottom="0.78740157480314965" header="0.31496062992125984" footer="0.31496062992125984"/>
  <pageSetup paperSize="9" scale="75" orientation="landscape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C13" sqref="C13"/>
    </sheetView>
  </sheetViews>
  <sheetFormatPr baseColWidth="10" defaultRowHeight="14" x14ac:dyDescent="0"/>
  <cols>
    <col min="2" max="2" width="11" bestFit="1" customWidth="1"/>
    <col min="3" max="3" width="12.1640625" bestFit="1" customWidth="1"/>
  </cols>
  <sheetData>
    <row r="1" spans="1:7">
      <c r="B1" t="s">
        <v>29</v>
      </c>
      <c r="C1" t="s">
        <v>2</v>
      </c>
      <c r="D1" t="s">
        <v>69</v>
      </c>
      <c r="E1" t="s">
        <v>70</v>
      </c>
      <c r="F1" t="s">
        <v>73</v>
      </c>
      <c r="G1" t="s">
        <v>75</v>
      </c>
    </row>
    <row r="2" spans="1:7">
      <c r="A2" t="s">
        <v>62</v>
      </c>
      <c r="B2">
        <f>'1. Calculations'!F38</f>
        <v>-0.78629445027442446</v>
      </c>
      <c r="C2">
        <f>'1. Calculations'!F39</f>
        <v>0.33534461915718494</v>
      </c>
      <c r="D2">
        <f>'1. Calculations'!F40</f>
        <v>-1.4435699038225069</v>
      </c>
      <c r="E2">
        <f>'1. Calculations'!G40</f>
        <v>-0.12901899672634198</v>
      </c>
      <c r="F2">
        <f>'1. Calculations'!B32</f>
        <v>28</v>
      </c>
      <c r="G2">
        <f>'1. Calculations'!B34</f>
        <v>25958.55</v>
      </c>
    </row>
    <row r="3" spans="1:7">
      <c r="A3" t="s">
        <v>72</v>
      </c>
      <c r="B3">
        <v>-1.1156313444326618</v>
      </c>
      <c r="C3">
        <v>1.6513552618765726</v>
      </c>
      <c r="D3">
        <v>-4.3522876577107441</v>
      </c>
      <c r="E3">
        <v>2.1210249688454201</v>
      </c>
      <c r="F3">
        <f>'2. Calculations'!B5</f>
        <v>1</v>
      </c>
      <c r="G3">
        <f>'2. Calculations'!B7</f>
        <v>32</v>
      </c>
    </row>
    <row r="4" spans="1:7">
      <c r="A4" t="s">
        <v>63</v>
      </c>
      <c r="B4">
        <f>'3. Calculations'!F27</f>
        <v>-0.48380102023656157</v>
      </c>
      <c r="C4">
        <f>'3. Calculations'!F28</f>
        <v>0.15735862092719724</v>
      </c>
      <c r="D4">
        <f>'3. Calculations'!F29</f>
        <v>-0.79222391725386809</v>
      </c>
      <c r="E4">
        <f>'3. Calculations'!G29</f>
        <v>-0.175378123219255</v>
      </c>
      <c r="F4">
        <f>'3. Calculations'!B21</f>
        <v>17</v>
      </c>
      <c r="G4">
        <f>'3. Calculations'!B23</f>
        <v>11016</v>
      </c>
    </row>
    <row r="5" spans="1:7">
      <c r="A5" t="s">
        <v>64</v>
      </c>
      <c r="B5">
        <f>'4. Calculations'!F19</f>
        <v>-0.63387917116333581</v>
      </c>
      <c r="C5">
        <f>'4. Calculations'!F20</f>
        <v>0.11225954356671053</v>
      </c>
      <c r="D5">
        <f>'4. Calculations'!F21</f>
        <v>-0.8539078765540884</v>
      </c>
      <c r="E5">
        <f>'4. Calculations'!G21</f>
        <v>-0.41385046577258316</v>
      </c>
      <c r="F5">
        <f>'4. Calculations'!B13</f>
        <v>9</v>
      </c>
      <c r="G5">
        <f>'4. Calculations'!B15</f>
        <v>4756</v>
      </c>
    </row>
    <row r="6" spans="1:7">
      <c r="A6" t="s">
        <v>65</v>
      </c>
      <c r="B6">
        <f>'5. Calculations'!F21</f>
        <v>-0.29482091981963349</v>
      </c>
      <c r="C6">
        <f>'5. Calculations'!F22</f>
        <v>0.31120467733449181</v>
      </c>
      <c r="D6">
        <f>'5. Calculations'!F23</f>
        <v>-0.90478208739523747</v>
      </c>
      <c r="E6">
        <f>'5. Calculations'!G23</f>
        <v>0.31514024775597044</v>
      </c>
      <c r="F6">
        <f>'5. Calculations'!B15</f>
        <v>11</v>
      </c>
      <c r="G6">
        <f>'5. Calculations'!B17</f>
        <v>3631</v>
      </c>
    </row>
    <row r="7" spans="1:7">
      <c r="A7" t="s">
        <v>66</v>
      </c>
      <c r="B7">
        <f>'6. Calculations'!F16</f>
        <v>-0.628763857724563</v>
      </c>
      <c r="C7">
        <f>'6. Calculations'!F17</f>
        <v>0.22705726835491849</v>
      </c>
      <c r="D7">
        <f>'6. Calculations'!F18</f>
        <v>-1.0737961037002033</v>
      </c>
      <c r="E7">
        <f>'6. Calculations'!G18</f>
        <v>-0.18373161174892277</v>
      </c>
      <c r="F7">
        <f>'6. Calculations'!B10</f>
        <v>6</v>
      </c>
      <c r="G7">
        <f>'6. Calculations'!B12</f>
        <v>6577</v>
      </c>
    </row>
    <row r="8" spans="1:7">
      <c r="A8" t="s">
        <v>67</v>
      </c>
      <c r="B8">
        <f>'7. Calculations'!F25</f>
        <v>-0.52606055571302812</v>
      </c>
      <c r="C8">
        <f>'7. Calculations'!F26</f>
        <v>0.16343633625250767</v>
      </c>
      <c r="D8">
        <f>'7. Calculations'!F27</f>
        <v>-0.84639577476794314</v>
      </c>
      <c r="E8">
        <f>'7. Calculations'!G27</f>
        <v>-0.2057253366581131</v>
      </c>
      <c r="F8">
        <f>'7. Calculations'!B19</f>
        <v>15</v>
      </c>
      <c r="G8">
        <f>'7. Calculations'!B21</f>
        <v>7126</v>
      </c>
    </row>
    <row r="9" spans="1:7">
      <c r="A9" t="s">
        <v>68</v>
      </c>
      <c r="B9">
        <f>'8. Calculations'!F35</f>
        <v>-0.51734605844792103</v>
      </c>
      <c r="C9">
        <f>'8. Calculations'!F36</f>
        <v>0.21248852482536917</v>
      </c>
      <c r="D9">
        <f>'8. Calculations'!F37</f>
        <v>-0.93382356710564463</v>
      </c>
      <c r="E9">
        <f>'8. Calculations'!G37</f>
        <v>-0.10086854979019744</v>
      </c>
      <c r="F9">
        <f>'8. Calculations'!B29</f>
        <v>25</v>
      </c>
      <c r="G9">
        <f>'8. Calculations'!B31</f>
        <v>41879</v>
      </c>
    </row>
  </sheetData>
  <sortState ref="C19:E87">
    <sortCondition ref="C19:C87"/>
  </sortState>
  <phoneticPr fontId="7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1. Calculations</vt:lpstr>
      <vt:lpstr>2. Calculations</vt:lpstr>
      <vt:lpstr>3. Calculations</vt:lpstr>
      <vt:lpstr>4. Calculations</vt:lpstr>
      <vt:lpstr>5. Calculations</vt:lpstr>
      <vt:lpstr>6. Calculations</vt:lpstr>
      <vt:lpstr>7. Calculations</vt:lpstr>
      <vt:lpstr>8. Calculations</vt:lpstr>
      <vt:lpstr>Summary</vt:lpstr>
    </vt:vector>
  </TitlesOfParts>
  <Company>Grizli777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uza</dc:creator>
  <cp:lastModifiedBy>Israel Berger</cp:lastModifiedBy>
  <cp:lastPrinted>2016-10-20T16:23:26Z</cp:lastPrinted>
  <dcterms:created xsi:type="dcterms:W3CDTF">2011-06-14T15:19:13Z</dcterms:created>
  <dcterms:modified xsi:type="dcterms:W3CDTF">2016-11-23T09:24:46Z</dcterms:modified>
</cp:coreProperties>
</file>